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810"/>
  <workbookPr filterPrivacy="1"/>
  <xr:revisionPtr revIDLastSave="0" documentId="13_ncr:1_{ECED94B2-6BD4-C24F-8C3F-C401A9F4B016}" xr6:coauthVersionLast="45" xr6:coauthVersionMax="45" xr10:uidLastSave="{00000000-0000-0000-0000-000000000000}"/>
  <bookViews>
    <workbookView xWindow="0" yWindow="460" windowWidth="33600" windowHeight="19440" activeTab="2" xr2:uid="{00000000-000D-0000-FFFF-FFFF00000000}"/>
  </bookViews>
  <sheets>
    <sheet name="Table 1" sheetId="1" r:id="rId1"/>
    <sheet name="Table 2" sheetId="3" r:id="rId2"/>
    <sheet name="Table 3" sheetId="4" r:id="rId3"/>
  </sheets>
  <calcPr calcId="191029" iterate="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AC59" i="3" l="1"/>
  <c r="AC58" i="3"/>
  <c r="AC57" i="3"/>
  <c r="AC56" i="3"/>
  <c r="AC55" i="3"/>
  <c r="AC54" i="3"/>
  <c r="AC53" i="3"/>
  <c r="AC52" i="3"/>
  <c r="AC51" i="3"/>
  <c r="AC50" i="3"/>
  <c r="AC49" i="3"/>
  <c r="AC48" i="3"/>
  <c r="AC47" i="3"/>
  <c r="AC46" i="3"/>
  <c r="AC45" i="3"/>
  <c r="AC44" i="3"/>
  <c r="AC43" i="3"/>
  <c r="AC42" i="3"/>
  <c r="AC41" i="3"/>
  <c r="AC40" i="3"/>
  <c r="AC39" i="3"/>
  <c r="AC38" i="3"/>
  <c r="AC37" i="3"/>
  <c r="AC36" i="3"/>
  <c r="AC35" i="3"/>
  <c r="AC34" i="3"/>
  <c r="AC33" i="3"/>
  <c r="AC32" i="3"/>
  <c r="AC31" i="3"/>
  <c r="AC30" i="3"/>
  <c r="AC29" i="3"/>
  <c r="AC28" i="3"/>
  <c r="AC27" i="3"/>
  <c r="AC26" i="3"/>
  <c r="AC25" i="3"/>
  <c r="AC24" i="3"/>
  <c r="AC23" i="3"/>
  <c r="AC22" i="3"/>
  <c r="AC21" i="3"/>
  <c r="AC20" i="3"/>
  <c r="AC19" i="3"/>
  <c r="AC18" i="3"/>
  <c r="AC17" i="3"/>
  <c r="AC16" i="3"/>
  <c r="AC15" i="3"/>
  <c r="AC14" i="3"/>
  <c r="AC13" i="3"/>
  <c r="AC12" i="3"/>
  <c r="AC11" i="3"/>
  <c r="AC10" i="3"/>
  <c r="AC9" i="3"/>
  <c r="AC8" i="3"/>
  <c r="AC7" i="3"/>
  <c r="AC6" i="3"/>
  <c r="AC5" i="3"/>
</calcChain>
</file>

<file path=xl/sharedStrings.xml><?xml version="1.0" encoding="utf-8"?>
<sst xmlns="http://schemas.openxmlformats.org/spreadsheetml/2006/main" count="478" uniqueCount="367">
  <si>
    <t>Sample/</t>
  </si>
  <si>
    <r>
      <t>206</t>
    </r>
    <r>
      <rPr>
        <b/>
        <sz val="10"/>
        <rFont val="Arial"/>
        <family val="2"/>
      </rPr>
      <t>Pb/</t>
    </r>
    <r>
      <rPr>
        <b/>
        <vertAlign val="superscript"/>
        <sz val="10"/>
        <rFont val="Arial"/>
        <family val="2"/>
      </rPr>
      <t>238</t>
    </r>
    <r>
      <rPr>
        <b/>
        <sz val="10"/>
        <rFont val="Arial"/>
        <family val="2"/>
      </rPr>
      <t>U</t>
    </r>
    <r>
      <rPr>
        <b/>
        <vertAlign val="superscript"/>
        <sz val="10"/>
        <rFont val="Arial"/>
        <family val="2"/>
      </rPr>
      <t xml:space="preserve">    </t>
    </r>
    <phoneticPr fontId="3" type="noConversion"/>
  </si>
  <si>
    <t>±𝜎</t>
    <phoneticPr fontId="3" type="noConversion"/>
  </si>
  <si>
    <t xml:space="preserve">Deviation from </t>
    <phoneticPr fontId="3" type="noConversion"/>
  </si>
  <si>
    <r>
      <t>206</t>
    </r>
    <r>
      <rPr>
        <b/>
        <sz val="10"/>
        <rFont val="Arial"/>
        <family val="2"/>
      </rPr>
      <t>Pb/</t>
    </r>
    <r>
      <rPr>
        <b/>
        <vertAlign val="superscript"/>
        <sz val="10"/>
        <rFont val="Arial"/>
        <family val="2"/>
      </rPr>
      <t>204</t>
    </r>
    <r>
      <rPr>
        <b/>
        <sz val="10"/>
        <rFont val="Arial"/>
        <family val="2"/>
      </rPr>
      <t>Pb</t>
    </r>
  </si>
  <si>
    <t>∆X or ∆Y</t>
    <phoneticPr fontId="3" type="noConversion"/>
  </si>
  <si>
    <t>coordinate (um)</t>
    <phoneticPr fontId="3" type="noConversion"/>
  </si>
  <si>
    <t>spot</t>
    <phoneticPr fontId="3" type="noConversion"/>
  </si>
  <si>
    <t>Age (Ma)</t>
    <phoneticPr fontId="3" type="noConversion"/>
  </si>
  <si>
    <t>reference value (%)</t>
    <phoneticPr fontId="3" type="noConversion"/>
  </si>
  <si>
    <t>measured</t>
    <phoneticPr fontId="3" type="noConversion"/>
  </si>
  <si>
    <t>(𝜇m)</t>
    <phoneticPr fontId="3" type="noConversion"/>
  </si>
  <si>
    <t>X</t>
    <phoneticPr fontId="3" type="noConversion"/>
  </si>
  <si>
    <t>Y</t>
    <phoneticPr fontId="3" type="noConversion"/>
  </si>
  <si>
    <t>spot*</t>
    <phoneticPr fontId="3" type="noConversion"/>
  </si>
  <si>
    <t>measured</t>
  </si>
  <si>
    <t>Testing spots</t>
    <phoneticPr fontId="3" type="noConversion"/>
  </si>
  <si>
    <t>Datum spots</t>
    <phoneticPr fontId="3" type="noConversion"/>
  </si>
  <si>
    <t>C_M257@1</t>
    <phoneticPr fontId="1" type="noConversion"/>
  </si>
  <si>
    <t>C_M257@2</t>
    <phoneticPr fontId="1" type="noConversion"/>
  </si>
  <si>
    <t>C_M257@3</t>
    <phoneticPr fontId="1" type="noConversion"/>
  </si>
  <si>
    <t>C_M257@4</t>
    <phoneticPr fontId="1" type="noConversion"/>
  </si>
  <si>
    <t>C_M257@5</t>
    <phoneticPr fontId="1" type="noConversion"/>
  </si>
  <si>
    <t>C_M257@6</t>
    <phoneticPr fontId="1" type="noConversion"/>
  </si>
  <si>
    <t>C_M257@7</t>
    <phoneticPr fontId="1" type="noConversion"/>
  </si>
  <si>
    <t>C_M257@8</t>
    <phoneticPr fontId="1" type="noConversion"/>
  </si>
  <si>
    <t>C_M257@9</t>
    <phoneticPr fontId="1" type="noConversion"/>
  </si>
  <si>
    <t>C_M257@10</t>
    <phoneticPr fontId="1" type="noConversion"/>
  </si>
  <si>
    <t>C_M257@11</t>
    <phoneticPr fontId="1" type="noConversion"/>
  </si>
  <si>
    <t>C_M257@12</t>
    <phoneticPr fontId="1" type="noConversion"/>
  </si>
  <si>
    <t>Left_15@2</t>
    <phoneticPr fontId="1" type="noConversion"/>
  </si>
  <si>
    <t>C_M257@14</t>
    <phoneticPr fontId="1" type="noConversion"/>
  </si>
  <si>
    <t>Left_15@3</t>
    <phoneticPr fontId="1" type="noConversion"/>
  </si>
  <si>
    <t>C_M257@15</t>
    <phoneticPr fontId="1" type="noConversion"/>
  </si>
  <si>
    <t>Left_25@1</t>
    <phoneticPr fontId="1" type="noConversion"/>
  </si>
  <si>
    <t>C_M257@16</t>
    <phoneticPr fontId="1" type="noConversion"/>
  </si>
  <si>
    <t>Left_25@3</t>
    <phoneticPr fontId="1" type="noConversion"/>
  </si>
  <si>
    <t>C_M257@18</t>
    <phoneticPr fontId="1" type="noConversion"/>
  </si>
  <si>
    <t>Left_35@1</t>
    <phoneticPr fontId="1" type="noConversion"/>
  </si>
  <si>
    <t>C_M257@19</t>
    <phoneticPr fontId="1" type="noConversion"/>
  </si>
  <si>
    <t>Left_35@3</t>
    <phoneticPr fontId="1" type="noConversion"/>
  </si>
  <si>
    <t>C_M257@21</t>
    <phoneticPr fontId="1" type="noConversion"/>
  </si>
  <si>
    <t>Left_45@2</t>
    <phoneticPr fontId="1" type="noConversion"/>
  </si>
  <si>
    <t>C_M257@23</t>
    <phoneticPr fontId="1" type="noConversion"/>
  </si>
  <si>
    <t>Left_45@3</t>
  </si>
  <si>
    <t>C_M257@24</t>
    <phoneticPr fontId="1" type="noConversion"/>
  </si>
  <si>
    <t>Left_55@1</t>
  </si>
  <si>
    <t>C_M257@25</t>
    <phoneticPr fontId="1" type="noConversion"/>
  </si>
  <si>
    <t>Left_55@3</t>
  </si>
  <si>
    <t>C_M257@27</t>
    <phoneticPr fontId="1" type="noConversion"/>
  </si>
  <si>
    <t>Left_65@2</t>
  </si>
  <si>
    <t>C_M257@29</t>
    <phoneticPr fontId="1" type="noConversion"/>
  </si>
  <si>
    <t>Left_65@3</t>
  </si>
  <si>
    <t>C_M257@30</t>
    <phoneticPr fontId="1" type="noConversion"/>
  </si>
  <si>
    <t>Left_75@2</t>
    <phoneticPr fontId="3" type="noConversion"/>
  </si>
  <si>
    <t>C_M257@32</t>
    <phoneticPr fontId="1" type="noConversion"/>
  </si>
  <si>
    <t>Left_75@3</t>
    <phoneticPr fontId="3" type="noConversion"/>
  </si>
  <si>
    <t>C_M257@33</t>
    <phoneticPr fontId="1" type="noConversion"/>
  </si>
  <si>
    <t>Right_15@1</t>
  </si>
  <si>
    <t>C_M257@34</t>
    <phoneticPr fontId="1" type="noConversion"/>
  </si>
  <si>
    <t>Right_15@3</t>
  </si>
  <si>
    <t>C_M257@36</t>
    <phoneticPr fontId="1" type="noConversion"/>
  </si>
  <si>
    <t>Right_25@1</t>
  </si>
  <si>
    <t>C_M257@37</t>
    <phoneticPr fontId="1" type="noConversion"/>
  </si>
  <si>
    <t>Right_25@2</t>
  </si>
  <si>
    <t>C_M257@38</t>
    <phoneticPr fontId="1" type="noConversion"/>
  </si>
  <si>
    <t>Right_35@2</t>
  </si>
  <si>
    <t>C_M257@41</t>
    <phoneticPr fontId="1" type="noConversion"/>
  </si>
  <si>
    <t>Right_35@7</t>
  </si>
  <si>
    <t>C_M257@42</t>
    <phoneticPr fontId="1" type="noConversion"/>
  </si>
  <si>
    <t>Right_45@2</t>
  </si>
  <si>
    <t>C_M257@44</t>
    <phoneticPr fontId="1" type="noConversion"/>
  </si>
  <si>
    <t>Right_45@7</t>
  </si>
  <si>
    <t>C_M257@45</t>
    <phoneticPr fontId="1" type="noConversion"/>
  </si>
  <si>
    <t>Right_55@1</t>
  </si>
  <si>
    <t>C_M257@46</t>
    <phoneticPr fontId="1" type="noConversion"/>
  </si>
  <si>
    <t>Right_55@7</t>
  </si>
  <si>
    <t>C_M257@48</t>
    <phoneticPr fontId="1" type="noConversion"/>
  </si>
  <si>
    <t>Right_65@1</t>
  </si>
  <si>
    <t>C_M257@49</t>
    <phoneticPr fontId="1" type="noConversion"/>
  </si>
  <si>
    <t>Right_65@2</t>
  </si>
  <si>
    <t>C_M257@50</t>
    <phoneticPr fontId="1" type="noConversion"/>
  </si>
  <si>
    <t>Right_75@1</t>
  </si>
  <si>
    <t>C_M257@52</t>
    <phoneticPr fontId="1" type="noConversion"/>
  </si>
  <si>
    <t>Right_75@2</t>
  </si>
  <si>
    <t>C_M257@53</t>
    <phoneticPr fontId="1" type="noConversion"/>
  </si>
  <si>
    <t>Upper_15@1</t>
  </si>
  <si>
    <t>C_M257@55</t>
    <phoneticPr fontId="1" type="noConversion"/>
  </si>
  <si>
    <t>Upper_15@2</t>
  </si>
  <si>
    <t>C_M257@56</t>
    <phoneticPr fontId="1" type="noConversion"/>
  </si>
  <si>
    <t>Upper_25@1</t>
  </si>
  <si>
    <t>C_M257@57</t>
    <phoneticPr fontId="1" type="noConversion"/>
  </si>
  <si>
    <t>Upper_25@2</t>
  </si>
  <si>
    <t>C_M257@58</t>
    <phoneticPr fontId="1" type="noConversion"/>
  </si>
  <si>
    <t>Upper_35@1</t>
  </si>
  <si>
    <t>C_M257@59</t>
    <phoneticPr fontId="1" type="noConversion"/>
  </si>
  <si>
    <t>Upper_35@2</t>
  </si>
  <si>
    <t>C_M257@60</t>
    <phoneticPr fontId="1" type="noConversion"/>
  </si>
  <si>
    <t>Upper_45@1</t>
  </si>
  <si>
    <t>C_M257@61</t>
    <phoneticPr fontId="1" type="noConversion"/>
  </si>
  <si>
    <t>Upper_45@2</t>
  </si>
  <si>
    <t>C_M257@62</t>
    <phoneticPr fontId="1" type="noConversion"/>
  </si>
  <si>
    <t>Upper_55@1</t>
  </si>
  <si>
    <t>C_M257@63</t>
    <phoneticPr fontId="1" type="noConversion"/>
  </si>
  <si>
    <t>Upper_55@2</t>
  </si>
  <si>
    <t>C_M257@64</t>
    <phoneticPr fontId="1" type="noConversion"/>
  </si>
  <si>
    <t>Upper_65@1</t>
  </si>
  <si>
    <t>C_M257@65</t>
    <phoneticPr fontId="1" type="noConversion"/>
  </si>
  <si>
    <t>Upper_65@2</t>
  </si>
  <si>
    <t>C_M257@66</t>
    <phoneticPr fontId="1" type="noConversion"/>
  </si>
  <si>
    <t>ppm</t>
  </si>
  <si>
    <t>M257_C@3</t>
  </si>
  <si>
    <t>M257_C@4</t>
  </si>
  <si>
    <t>M257_C@5</t>
  </si>
  <si>
    <t>M257_C@6</t>
  </si>
  <si>
    <t>M257_C@7</t>
  </si>
  <si>
    <t>M257_C@8</t>
  </si>
  <si>
    <t>M257_C@9</t>
  </si>
  <si>
    <t>M257_C@10</t>
  </si>
  <si>
    <t>M257_C@11</t>
  </si>
  <si>
    <t>M257_C@12</t>
  </si>
  <si>
    <t>M257_C@13</t>
  </si>
  <si>
    <t>M257_C@14</t>
  </si>
  <si>
    <t>M257_C@15</t>
  </si>
  <si>
    <t>M257_C@16</t>
  </si>
  <si>
    <t>M257_C@17</t>
  </si>
  <si>
    <t>M257_C@18</t>
  </si>
  <si>
    <t>M257_C@19</t>
  </si>
  <si>
    <t>M257_C@20</t>
  </si>
  <si>
    <t>M257_C@21</t>
  </si>
  <si>
    <t>M257_C@23</t>
  </si>
  <si>
    <t>M257_C@24</t>
  </si>
  <si>
    <t>M257_C@25</t>
  </si>
  <si>
    <t>M257_C@26</t>
  </si>
  <si>
    <t>M257_C@28</t>
  </si>
  <si>
    <t>M257_L_30@1</t>
  </si>
  <si>
    <t>M257_L_30@2</t>
  </si>
  <si>
    <t>M257_L_35@1</t>
  </si>
  <si>
    <t>M257_L_40@2</t>
  </si>
  <si>
    <t>M257_L_45@1</t>
  </si>
  <si>
    <t>M257_L_50@1</t>
  </si>
  <si>
    <t>M257_L_50@2</t>
  </si>
  <si>
    <t>M257_L_60@1</t>
  </si>
  <si>
    <t>M257_L_60@2</t>
  </si>
  <si>
    <t>M257_L_65@1</t>
  </si>
  <si>
    <t>M257_L_70@1</t>
  </si>
  <si>
    <t>M257_L_70@2</t>
  </si>
  <si>
    <t>M257_R_30@1</t>
  </si>
  <si>
    <t>M257_R_30@2</t>
  </si>
  <si>
    <t>M257_R_35@1</t>
  </si>
  <si>
    <t>M257_R_40@1</t>
  </si>
  <si>
    <t>M257_R_40@2</t>
  </si>
  <si>
    <t>M257_R_45@1</t>
  </si>
  <si>
    <t>M257_R_50@1</t>
  </si>
  <si>
    <t>M257_R_50@2</t>
  </si>
  <si>
    <t>M257_R_55@1</t>
  </si>
  <si>
    <t>M257_R_60@1</t>
  </si>
  <si>
    <t>M257_R_60@2</t>
  </si>
  <si>
    <t>M257_R_65@1</t>
  </si>
  <si>
    <t>M257_R_70@1</t>
  </si>
  <si>
    <t>M257_R_70@2</t>
  </si>
  <si>
    <t>DTCA-X</t>
    <phoneticPr fontId="3" type="noConversion"/>
  </si>
  <si>
    <t>conventional concordia columns</t>
    <phoneticPr fontId="3" type="noConversion"/>
  </si>
  <si>
    <t>TW concordia columns</t>
    <phoneticPr fontId="3" type="noConversion"/>
  </si>
  <si>
    <t>[U]</t>
  </si>
  <si>
    <t>[Th]</t>
  </si>
  <si>
    <t>[Pb]</t>
  </si>
  <si>
    <t>Th/U</t>
  </si>
  <si>
    <t>𝜌</t>
    <phoneticPr fontId="3" type="noConversion"/>
  </si>
  <si>
    <t>±𝜎</t>
  </si>
  <si>
    <t>Pb/U Age</t>
    <phoneticPr fontId="3" type="noConversion"/>
  </si>
  <si>
    <t>spot #</t>
  </si>
  <si>
    <t>meas</t>
  </si>
  <si>
    <t>%</t>
  </si>
  <si>
    <t>%</t>
    <phoneticPr fontId="3" type="noConversion"/>
  </si>
  <si>
    <t>(Ma)</t>
    <phoneticPr fontId="3" type="noConversion"/>
  </si>
  <si>
    <t>deviation %</t>
    <phoneticPr fontId="3" type="noConversion"/>
  </si>
  <si>
    <t>M257_C@2</t>
    <phoneticPr fontId="3" type="noConversion"/>
  </si>
  <si>
    <t>M257_C@22</t>
    <phoneticPr fontId="3" type="noConversion"/>
  </si>
  <si>
    <t>M257_C@27</t>
    <phoneticPr fontId="3" type="noConversion"/>
  </si>
  <si>
    <t>M257_L_40@1</t>
    <phoneticPr fontId="3" type="noConversion"/>
  </si>
  <si>
    <t>M257_L_55@1</t>
    <phoneticPr fontId="3" type="noConversion"/>
  </si>
  <si>
    <r>
      <rPr>
        <vertAlign val="superscript"/>
        <sz val="10"/>
        <color theme="1"/>
        <rFont val="Arial"/>
        <family val="2"/>
      </rPr>
      <t>207</t>
    </r>
    <r>
      <rPr>
        <sz val="10"/>
        <color theme="1"/>
        <rFont val="Arial"/>
        <family val="2"/>
      </rPr>
      <t>Pb</t>
    </r>
    <phoneticPr fontId="3" type="noConversion"/>
  </si>
  <si>
    <r>
      <rPr>
        <vertAlign val="superscript"/>
        <sz val="10"/>
        <color theme="1"/>
        <rFont val="Arial"/>
        <family val="2"/>
      </rPr>
      <t>206</t>
    </r>
    <r>
      <rPr>
        <sz val="10"/>
        <color theme="1"/>
        <rFont val="Arial"/>
        <family val="2"/>
      </rPr>
      <t>Pb</t>
    </r>
    <phoneticPr fontId="3" type="noConversion"/>
  </si>
  <si>
    <r>
      <rPr>
        <vertAlign val="superscript"/>
        <sz val="10"/>
        <color theme="1"/>
        <rFont val="Arial"/>
        <family val="2"/>
      </rPr>
      <t>238</t>
    </r>
    <r>
      <rPr>
        <sz val="10"/>
        <color rgb="FF000000"/>
        <rFont val="Arial"/>
        <family val="2"/>
      </rPr>
      <t>U</t>
    </r>
    <phoneticPr fontId="3" type="noConversion"/>
  </si>
  <si>
    <r>
      <rPr>
        <vertAlign val="superscript"/>
        <sz val="10"/>
        <color theme="1"/>
        <rFont val="Arial"/>
        <family val="2"/>
      </rPr>
      <t>207</t>
    </r>
    <r>
      <rPr>
        <sz val="10"/>
        <color rgb="FF000000"/>
        <rFont val="Arial"/>
        <family val="2"/>
      </rPr>
      <t>Pb</t>
    </r>
    <phoneticPr fontId="3" type="noConversion"/>
  </si>
  <si>
    <r>
      <t>t</t>
    </r>
    <r>
      <rPr>
        <vertAlign val="subscript"/>
        <sz val="10"/>
        <color theme="1"/>
        <rFont val="Arial"/>
        <family val="2"/>
      </rPr>
      <t>207/206</t>
    </r>
    <phoneticPr fontId="3" type="noConversion"/>
  </si>
  <si>
    <r>
      <t>t</t>
    </r>
    <r>
      <rPr>
        <vertAlign val="subscript"/>
        <sz val="10"/>
        <color theme="1"/>
        <rFont val="Arial"/>
        <family val="2"/>
      </rPr>
      <t>207/235</t>
    </r>
    <phoneticPr fontId="3" type="noConversion"/>
  </si>
  <si>
    <r>
      <t>t</t>
    </r>
    <r>
      <rPr>
        <vertAlign val="subscript"/>
        <sz val="10"/>
        <color theme="1"/>
        <rFont val="Arial"/>
        <family val="2"/>
      </rPr>
      <t>206/238</t>
    </r>
    <phoneticPr fontId="3" type="noConversion"/>
  </si>
  <si>
    <r>
      <t>f</t>
    </r>
    <r>
      <rPr>
        <vertAlign val="subscript"/>
        <sz val="10"/>
        <color theme="1"/>
        <rFont val="Arial"/>
        <family val="2"/>
      </rPr>
      <t>206%</t>
    </r>
    <phoneticPr fontId="3" type="noConversion"/>
  </si>
  <si>
    <r>
      <rPr>
        <vertAlign val="superscript"/>
        <sz val="10"/>
        <color theme="1"/>
        <rFont val="Arial"/>
        <family val="2"/>
      </rPr>
      <t>235</t>
    </r>
    <r>
      <rPr>
        <sz val="10"/>
        <color theme="1"/>
        <rFont val="Arial"/>
        <family val="2"/>
      </rPr>
      <t>U</t>
    </r>
    <phoneticPr fontId="3" type="noConversion"/>
  </si>
  <si>
    <r>
      <rPr>
        <vertAlign val="superscript"/>
        <sz val="10"/>
        <color theme="1"/>
        <rFont val="Arial"/>
        <family val="2"/>
      </rPr>
      <t>238</t>
    </r>
    <r>
      <rPr>
        <sz val="10"/>
        <color theme="1"/>
        <rFont val="Arial"/>
        <family val="2"/>
      </rPr>
      <t>U</t>
    </r>
    <phoneticPr fontId="3" type="noConversion"/>
  </si>
  <si>
    <r>
      <rPr>
        <vertAlign val="superscript"/>
        <sz val="10"/>
        <color theme="1"/>
        <rFont val="Arial"/>
        <family val="2"/>
      </rPr>
      <t>206</t>
    </r>
    <r>
      <rPr>
        <sz val="10"/>
        <color rgb="FF000000"/>
        <rFont val="Arial"/>
        <family val="2"/>
      </rPr>
      <t>Pb</t>
    </r>
    <phoneticPr fontId="3" type="noConversion"/>
  </si>
  <si>
    <r>
      <rPr>
        <vertAlign val="superscript"/>
        <sz val="10"/>
        <color theme="1"/>
        <rFont val="Arial"/>
        <family val="2"/>
      </rPr>
      <t>204</t>
    </r>
    <r>
      <rPr>
        <sz val="10"/>
        <color theme="1"/>
        <rFont val="Arial"/>
        <family val="2"/>
      </rPr>
      <t>Pb</t>
    </r>
    <phoneticPr fontId="3" type="noConversion"/>
  </si>
  <si>
    <r>
      <t>±</t>
    </r>
    <r>
      <rPr>
        <b/>
        <sz val="10"/>
        <color indexed="8"/>
        <rFont val="Arial"/>
        <family val="2"/>
      </rPr>
      <t>s</t>
    </r>
    <phoneticPr fontId="3" type="noConversion"/>
  </si>
  <si>
    <r>
      <rPr>
        <sz val="10"/>
        <color theme="1"/>
        <rFont val="等线"/>
        <family val="3"/>
        <charset val="134"/>
      </rPr>
      <t>△</t>
    </r>
    <r>
      <rPr>
        <sz val="10"/>
        <color theme="1"/>
        <rFont val="Arial"/>
        <family val="2"/>
      </rPr>
      <t>X</t>
    </r>
    <phoneticPr fontId="3" type="noConversion"/>
  </si>
  <si>
    <t>Pb/U ratio</t>
  </si>
  <si>
    <t>U-Pb age (Ma)</t>
  </si>
  <si>
    <t xml:space="preserve">Pb/U age deviation </t>
    <phoneticPr fontId="3" type="noConversion"/>
  </si>
  <si>
    <t>RDTCA-X</t>
  </si>
  <si>
    <t>after correction</t>
  </si>
  <si>
    <t xml:space="preserve"> after correction (%)</t>
    <phoneticPr fontId="3" type="noConversion"/>
  </si>
  <si>
    <t>M257_C@01</t>
    <phoneticPr fontId="3" type="noConversion"/>
  </si>
  <si>
    <t>M257_C@02</t>
  </si>
  <si>
    <t>&gt;1E6</t>
    <phoneticPr fontId="3" type="noConversion"/>
  </si>
  <si>
    <t>M257_C@03</t>
  </si>
  <si>
    <t>M257_C@04</t>
  </si>
  <si>
    <t>M257_C@05</t>
  </si>
  <si>
    <t>M257_C@06</t>
  </si>
  <si>
    <t>M257_C@07</t>
  </si>
  <si>
    <t>M257_C@08</t>
  </si>
  <si>
    <t>M257_C@09</t>
  </si>
  <si>
    <t>M257_R@1</t>
    <phoneticPr fontId="3" type="noConversion"/>
  </si>
  <si>
    <t>M257_R@2</t>
  </si>
  <si>
    <t>M257_R@3</t>
  </si>
  <si>
    <t>M257_R@4</t>
  </si>
  <si>
    <t>M257_R@5</t>
  </si>
  <si>
    <t>M257_L@1</t>
    <phoneticPr fontId="3" type="noConversion"/>
  </si>
  <si>
    <t>M257_L@2</t>
  </si>
  <si>
    <t>M257_L@3</t>
  </si>
  <si>
    <t>M257_L@4</t>
  </si>
  <si>
    <t>M257_L@5</t>
  </si>
  <si>
    <t>M257_D@1</t>
    <phoneticPr fontId="3" type="noConversion"/>
  </si>
  <si>
    <t>M257_D@2</t>
  </si>
  <si>
    <t>M257_D@3</t>
  </si>
  <si>
    <t>M257_D@4</t>
  </si>
  <si>
    <t>M257_D@5</t>
  </si>
  <si>
    <t>M257_U@1</t>
    <phoneticPr fontId="3" type="noConversion"/>
  </si>
  <si>
    <t>M257_U@2</t>
  </si>
  <si>
    <t>M257_U@3</t>
  </si>
  <si>
    <t>M257_U@4</t>
  </si>
  <si>
    <t>M257_U@5</t>
  </si>
  <si>
    <t>91500_C@1</t>
  </si>
  <si>
    <t>91500_C@2</t>
  </si>
  <si>
    <t>91500_C@3</t>
  </si>
  <si>
    <t>91500_C@4</t>
  </si>
  <si>
    <t>91500_C@5</t>
  </si>
  <si>
    <t>91500_C@6</t>
  </si>
  <si>
    <t>91500_C@7</t>
  </si>
  <si>
    <t>91500_C@8</t>
  </si>
  <si>
    <t>91500_C@9</t>
  </si>
  <si>
    <t>91500_C@10</t>
  </si>
  <si>
    <t>91500_C@11</t>
  </si>
  <si>
    <t>91500_C@12</t>
  </si>
  <si>
    <t>91500_C@13</t>
  </si>
  <si>
    <t>91500_C@14</t>
  </si>
  <si>
    <t>91500_C@15</t>
  </si>
  <si>
    <t>91500_C@16</t>
  </si>
  <si>
    <t>91500_C@17</t>
  </si>
  <si>
    <t>91500_C@18</t>
  </si>
  <si>
    <t>91500_C@19</t>
  </si>
  <si>
    <t>91500_C@20</t>
  </si>
  <si>
    <t>91500_R@1</t>
    <phoneticPr fontId="3" type="noConversion"/>
  </si>
  <si>
    <t>91500_R@2</t>
  </si>
  <si>
    <t>91500_R@3</t>
  </si>
  <si>
    <t>91500_R@4</t>
  </si>
  <si>
    <t>91500_R@5</t>
  </si>
  <si>
    <t>91500_L@1</t>
    <phoneticPr fontId="3" type="noConversion"/>
  </si>
  <si>
    <t>91500_L@2</t>
  </si>
  <si>
    <t>91500_L@3</t>
  </si>
  <si>
    <t>91500_L@4</t>
  </si>
  <si>
    <t>91500_L@5</t>
  </si>
  <si>
    <t>91500_D@1</t>
    <phoneticPr fontId="3" type="noConversion"/>
  </si>
  <si>
    <t>91500_D@2</t>
  </si>
  <si>
    <t>91500_D@3</t>
  </si>
  <si>
    <t>91500_D@4</t>
  </si>
  <si>
    <t>91500_D@5</t>
  </si>
  <si>
    <t>91500_U@1</t>
    <phoneticPr fontId="3" type="noConversion"/>
  </si>
  <si>
    <t>91500_U@2</t>
  </si>
  <si>
    <t>91500_U@3</t>
  </si>
  <si>
    <t>91500_U@4</t>
  </si>
  <si>
    <t>91500_U@5</t>
  </si>
  <si>
    <t>TEM_C@1</t>
  </si>
  <si>
    <t>TEM_C@2</t>
  </si>
  <si>
    <t>TEM_C@3</t>
  </si>
  <si>
    <t>TEM_C@4</t>
  </si>
  <si>
    <t>TEM_C@5</t>
  </si>
  <si>
    <t>TEM_C@6</t>
  </si>
  <si>
    <t>TEM_C@7</t>
  </si>
  <si>
    <t>TEM_C@8</t>
  </si>
  <si>
    <t>TEM_C@9</t>
  </si>
  <si>
    <t>TEM_C@10</t>
  </si>
  <si>
    <t>TEM_C@11</t>
  </si>
  <si>
    <t>TEM_C@12</t>
  </si>
  <si>
    <t>TEM_C@13</t>
  </si>
  <si>
    <t>TEM_C@14</t>
  </si>
  <si>
    <t>TEM_C@15</t>
  </si>
  <si>
    <t>TEM_C@16</t>
  </si>
  <si>
    <t>TEM_C@17</t>
  </si>
  <si>
    <t>TEM_C@18</t>
  </si>
  <si>
    <t>TEM_C@19</t>
  </si>
  <si>
    <t>TEM_C@20</t>
  </si>
  <si>
    <t>TEM_R@1</t>
    <phoneticPr fontId="3" type="noConversion"/>
  </si>
  <si>
    <t>TEM_R@2</t>
  </si>
  <si>
    <t>TEM_R@3</t>
  </si>
  <si>
    <t>TEM_R@4</t>
  </si>
  <si>
    <t>TEM_R@5</t>
  </si>
  <si>
    <t>TEM_L@1</t>
    <phoneticPr fontId="3" type="noConversion"/>
  </si>
  <si>
    <t>TEM_L@2</t>
  </si>
  <si>
    <t>TEM_L@3</t>
  </si>
  <si>
    <t>TEM_L@4</t>
  </si>
  <si>
    <t>TEM_L@5</t>
  </si>
  <si>
    <t>TEM_D@1</t>
    <phoneticPr fontId="3" type="noConversion"/>
  </si>
  <si>
    <t>TEM_D@2</t>
  </si>
  <si>
    <t>TEM_D@3</t>
  </si>
  <si>
    <t>TEM_D@4</t>
  </si>
  <si>
    <t>TEM_D@5</t>
  </si>
  <si>
    <t>TEM_U@1</t>
    <phoneticPr fontId="3" type="noConversion"/>
  </si>
  <si>
    <t>TEM_U@2</t>
  </si>
  <si>
    <t>TEM_U@3</t>
  </si>
  <si>
    <t>TEM_U@4</t>
  </si>
  <si>
    <t>TEM_U@5</t>
  </si>
  <si>
    <t>Ple_C@1</t>
  </si>
  <si>
    <t>Ple_C@2</t>
  </si>
  <si>
    <t>Ple_C@3</t>
  </si>
  <si>
    <t>Ple_C@4</t>
  </si>
  <si>
    <t>Ple_C@5</t>
  </si>
  <si>
    <t>Ple_C@6</t>
  </si>
  <si>
    <t>Ple_C@7</t>
  </si>
  <si>
    <t>Ple_C@8</t>
  </si>
  <si>
    <t>Ple_C@9</t>
  </si>
  <si>
    <t>Ple_C@10</t>
  </si>
  <si>
    <t>Ple_C@11</t>
  </si>
  <si>
    <t>Ple_C@12</t>
  </si>
  <si>
    <t>Ple_C@13</t>
  </si>
  <si>
    <t>Ple_C@14</t>
  </si>
  <si>
    <t>Ple_C@15</t>
  </si>
  <si>
    <t>Ple_C@16</t>
  </si>
  <si>
    <t>Ple_C@17</t>
  </si>
  <si>
    <t>Ple_C@18</t>
  </si>
  <si>
    <t>Ple_C@19</t>
  </si>
  <si>
    <t>Ple_C@20</t>
  </si>
  <si>
    <t>Ple_R@1</t>
    <phoneticPr fontId="3" type="noConversion"/>
  </si>
  <si>
    <t>Ple_R@2</t>
  </si>
  <si>
    <t>Ple_R@3</t>
  </si>
  <si>
    <t>Ple_R@4</t>
  </si>
  <si>
    <t>Ple_R@5</t>
  </si>
  <si>
    <t>Ple_L@1</t>
    <phoneticPr fontId="3" type="noConversion"/>
  </si>
  <si>
    <t>Ple_L@2</t>
  </si>
  <si>
    <t>Ple_L@3</t>
  </si>
  <si>
    <t>Ple_L@4</t>
  </si>
  <si>
    <t>Ple_L@5</t>
  </si>
  <si>
    <t>Ple_D@1</t>
    <phoneticPr fontId="3" type="noConversion"/>
  </si>
  <si>
    <t>Ple_D@2</t>
  </si>
  <si>
    <t>Ple_D@3</t>
  </si>
  <si>
    <t>Ple_D@4</t>
  </si>
  <si>
    <t>Ple_D@5</t>
  </si>
  <si>
    <t>Ple_U@1</t>
    <phoneticPr fontId="3" type="noConversion"/>
  </si>
  <si>
    <t>Ple_U@2</t>
  </si>
  <si>
    <t>Ple_U@3</t>
  </si>
  <si>
    <t>Ple_U@4</t>
  </si>
  <si>
    <t>Ple_U@5</t>
  </si>
  <si>
    <t>Down_15@1</t>
  </si>
  <si>
    <t>Down_15@2</t>
  </si>
  <si>
    <t>Down_25@1</t>
  </si>
  <si>
    <t>Down_25@2</t>
  </si>
  <si>
    <t>Down_35@1</t>
  </si>
  <si>
    <t>Down_35@2</t>
  </si>
  <si>
    <t>Down_45@1</t>
  </si>
  <si>
    <t>Down_45@2</t>
  </si>
  <si>
    <t>Down_55@1</t>
  </si>
  <si>
    <t>Down_55@2</t>
  </si>
  <si>
    <t>Down_65@1</t>
  </si>
  <si>
    <t>Down_65@2</t>
  </si>
  <si>
    <t>Table 1  Dataset of experiment session one</t>
    <phoneticPr fontId="3" type="noConversion"/>
  </si>
  <si>
    <t>Table 2  Dataset of experiment session two</t>
    <phoneticPr fontId="3" type="noConversion"/>
  </si>
  <si>
    <t>Table 3  Dataset of experiment session three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"/>
    <numFmt numFmtId="177" formatCode="0.000"/>
    <numFmt numFmtId="178" formatCode="0.0000"/>
  </numFmts>
  <fonts count="20">
    <font>
      <sz val="11"/>
      <color theme="1"/>
      <name val="等线"/>
      <family val="2"/>
      <scheme val="minor"/>
    </font>
    <font>
      <sz val="10"/>
      <name val="Arial"/>
      <family val="2"/>
    </font>
    <font>
      <sz val="9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b/>
      <sz val="10"/>
      <name val="Arial"/>
      <family val="2"/>
    </font>
    <font>
      <b/>
      <vertAlign val="superscript"/>
      <sz val="10"/>
      <name val="Arial"/>
      <family val="2"/>
    </font>
    <font>
      <b/>
      <sz val="10"/>
      <color theme="1"/>
      <name val="Arial"/>
      <family val="2"/>
    </font>
    <font>
      <b/>
      <sz val="11"/>
      <color theme="1"/>
      <name val="Arial"/>
      <family val="2"/>
    </font>
    <font>
      <b/>
      <sz val="10"/>
      <color theme="1"/>
      <name val="Helvetica"/>
      <family val="2"/>
    </font>
    <font>
      <sz val="10"/>
      <color theme="1"/>
      <name val="Helvetica"/>
      <family val="2"/>
    </font>
    <font>
      <sz val="12"/>
      <name val="Arial"/>
      <family val="2"/>
    </font>
    <font>
      <sz val="10"/>
      <color rgb="FFFF0000"/>
      <name val="Arial"/>
      <family val="2"/>
    </font>
    <font>
      <b/>
      <sz val="10"/>
      <color rgb="FFFF0000"/>
      <name val="Arial"/>
      <family val="2"/>
    </font>
    <font>
      <sz val="11"/>
      <color rgb="FFFF0000"/>
      <name val="等线"/>
      <family val="2"/>
      <scheme val="minor"/>
    </font>
    <font>
      <sz val="10"/>
      <color theme="1"/>
      <name val="Arial"/>
      <family val="2"/>
    </font>
    <font>
      <sz val="10"/>
      <color rgb="FF000000"/>
      <name val="Arial"/>
      <family val="2"/>
    </font>
    <font>
      <vertAlign val="superscript"/>
      <sz val="10"/>
      <color theme="1"/>
      <name val="Arial"/>
      <family val="2"/>
    </font>
    <font>
      <vertAlign val="subscript"/>
      <sz val="10"/>
      <color theme="1"/>
      <name val="Arial"/>
      <family val="2"/>
    </font>
    <font>
      <b/>
      <sz val="10"/>
      <color indexed="8"/>
      <name val="Arial"/>
      <family val="2"/>
    </font>
    <font>
      <sz val="10"/>
      <color theme="1"/>
      <name val="等线"/>
      <family val="3"/>
      <charset val="134"/>
    </font>
  </fonts>
  <fills count="3">
    <fill>
      <patternFill patternType="none"/>
    </fill>
    <fill>
      <patternFill patternType="gray125"/>
    </fill>
    <fill>
      <patternFill patternType="solid">
        <fgColor indexed="9"/>
        <bgColor indexed="64"/>
      </patternFill>
    </fill>
  </fills>
  <borders count="6">
    <border>
      <left/>
      <right/>
      <top/>
      <bottom/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19">
    <xf numFmtId="0" fontId="0" fillId="0" borderId="0" xfId="0"/>
    <xf numFmtId="0" fontId="5" fillId="0" borderId="1" xfId="0" applyFont="1" applyFill="1" applyBorder="1" applyAlignment="1">
      <alignment horizontal="center" vertical="center"/>
    </xf>
    <xf numFmtId="0" fontId="5" fillId="0" borderId="1" xfId="0" applyFont="1" applyFill="1" applyBorder="1" applyAlignment="1">
      <alignment horizontal="center"/>
    </xf>
    <xf numFmtId="0" fontId="6" fillId="0" borderId="1" xfId="0" applyFont="1" applyFill="1" applyBorder="1" applyAlignment="1">
      <alignment horizontal="center" vertical="center"/>
    </xf>
    <xf numFmtId="0" fontId="4" fillId="0" borderId="1" xfId="0" applyFont="1" applyFill="1" applyBorder="1" applyAlignment="1"/>
    <xf numFmtId="176" fontId="1" fillId="0" borderId="0" xfId="0" applyNumberFormat="1" applyFont="1" applyFill="1" applyBorder="1" applyAlignment="1" applyProtection="1">
      <alignment horizontal="center" vertical="center"/>
      <protection locked="0"/>
    </xf>
    <xf numFmtId="1" fontId="1" fillId="0" borderId="0" xfId="0" applyNumberFormat="1" applyFont="1" applyFill="1" applyBorder="1" applyAlignment="1" applyProtection="1">
      <alignment horizontal="right" vertical="center"/>
      <protection locked="0"/>
    </xf>
    <xf numFmtId="0" fontId="1" fillId="0" borderId="0" xfId="0" applyFont="1" applyFill="1" applyBorder="1" applyAlignment="1" applyProtection="1">
      <alignment horizontal="center" vertical="center"/>
      <protection locked="0"/>
    </xf>
    <xf numFmtId="0" fontId="9" fillId="0" borderId="0" xfId="0" applyFont="1" applyBorder="1" applyAlignment="1">
      <alignment vertical="center"/>
    </xf>
    <xf numFmtId="0" fontId="1" fillId="0" borderId="0" xfId="0" applyFont="1" applyBorder="1" applyAlignment="1" applyProtection="1">
      <protection locked="0"/>
    </xf>
    <xf numFmtId="176" fontId="1" fillId="0" borderId="0" xfId="0" applyNumberFormat="1" applyFont="1" applyBorder="1" applyAlignment="1" applyProtection="1">
      <alignment horizontal="center"/>
      <protection locked="0"/>
    </xf>
    <xf numFmtId="1" fontId="1" fillId="0" borderId="0" xfId="0" applyNumberFormat="1" applyFont="1" applyBorder="1" applyAlignment="1" applyProtection="1">
      <alignment horizontal="right"/>
      <protection locked="0"/>
    </xf>
    <xf numFmtId="176" fontId="1" fillId="0" borderId="2" xfId="0" applyNumberFormat="1" applyFont="1" applyFill="1" applyBorder="1" applyAlignment="1" applyProtection="1">
      <alignment horizontal="center" vertical="center"/>
      <protection locked="0"/>
    </xf>
    <xf numFmtId="1" fontId="1" fillId="0" borderId="2" xfId="0" applyNumberFormat="1" applyFont="1" applyFill="1" applyBorder="1" applyAlignment="1" applyProtection="1">
      <alignment horizontal="right" vertical="center"/>
      <protection locked="0"/>
    </xf>
    <xf numFmtId="0" fontId="1" fillId="0" borderId="2" xfId="0" applyFont="1" applyFill="1" applyBorder="1" applyAlignment="1" applyProtection="1">
      <alignment horizontal="center" vertical="center"/>
      <protection locked="0"/>
    </xf>
    <xf numFmtId="0" fontId="9" fillId="0" borderId="2" xfId="0" applyFont="1" applyBorder="1" applyAlignment="1">
      <alignment vertical="center"/>
    </xf>
    <xf numFmtId="0" fontId="1" fillId="0" borderId="2" xfId="0" applyFont="1" applyBorder="1" applyAlignment="1" applyProtection="1">
      <protection locked="0"/>
    </xf>
    <xf numFmtId="176" fontId="1" fillId="0" borderId="2" xfId="0" applyNumberFormat="1" applyFont="1" applyBorder="1" applyAlignment="1" applyProtection="1">
      <alignment horizontal="center"/>
      <protection locked="0"/>
    </xf>
    <xf numFmtId="1" fontId="1" fillId="0" borderId="2" xfId="0" applyNumberFormat="1" applyFont="1" applyBorder="1" applyAlignment="1" applyProtection="1">
      <alignment horizontal="right"/>
      <protection locked="0"/>
    </xf>
    <xf numFmtId="0" fontId="7" fillId="0" borderId="1" xfId="0" applyFont="1" applyBorder="1" applyAlignment="1">
      <alignment horizontal="center"/>
    </xf>
    <xf numFmtId="0" fontId="0" fillId="0" borderId="0" xfId="0" applyBorder="1"/>
    <xf numFmtId="0" fontId="4" fillId="0" borderId="0" xfId="0" applyFont="1" applyFill="1" applyBorder="1" applyAlignment="1"/>
    <xf numFmtId="0" fontId="5" fillId="0" borderId="0" xfId="0" applyFont="1" applyFill="1" applyBorder="1" applyAlignment="1">
      <alignment horizontal="center"/>
    </xf>
    <xf numFmtId="0" fontId="4" fillId="0" borderId="0" xfId="0" applyFont="1" applyFill="1" applyBorder="1" applyAlignment="1">
      <alignment horizontal="center"/>
    </xf>
    <xf numFmtId="0" fontId="6" fillId="0" borderId="0" xfId="0" applyFont="1" applyBorder="1" applyAlignment="1">
      <alignment horizontal="center" vertical="center"/>
    </xf>
    <xf numFmtId="0" fontId="0" fillId="0" borderId="0" xfId="0" applyFill="1" applyBorder="1" applyAlignment="1"/>
    <xf numFmtId="0" fontId="4" fillId="0" borderId="0" xfId="0" applyFont="1" applyFill="1" applyBorder="1" applyAlignment="1" applyProtection="1">
      <protection locked="0"/>
    </xf>
    <xf numFmtId="0" fontId="0" fillId="0" borderId="0" xfId="0" applyFill="1" applyBorder="1" applyAlignment="1">
      <alignment vertical="center"/>
    </xf>
    <xf numFmtId="0" fontId="1" fillId="0" borderId="0" xfId="0" applyFont="1" applyFill="1" applyBorder="1" applyAlignment="1" applyProtection="1">
      <protection locked="0"/>
    </xf>
    <xf numFmtId="0" fontId="0" fillId="0" borderId="0" xfId="0" applyBorder="1" applyAlignment="1">
      <alignment vertical="center"/>
    </xf>
    <xf numFmtId="0" fontId="10" fillId="2" borderId="2" xfId="0" applyFont="1" applyFill="1" applyBorder="1" applyAlignment="1"/>
    <xf numFmtId="0" fontId="1" fillId="2" borderId="2" xfId="0" applyFont="1" applyFill="1" applyBorder="1" applyAlignment="1"/>
    <xf numFmtId="0" fontId="4" fillId="0" borderId="3" xfId="0" applyFont="1" applyFill="1" applyBorder="1" applyAlignment="1"/>
    <xf numFmtId="0" fontId="4" fillId="0" borderId="3" xfId="0" applyFont="1" applyFill="1" applyBorder="1" applyAlignment="1">
      <alignment horizontal="center" vertical="center"/>
    </xf>
    <xf numFmtId="0" fontId="4" fillId="0" borderId="3" xfId="0" applyFont="1" applyFill="1" applyBorder="1" applyAlignment="1">
      <alignment horizontal="center"/>
    </xf>
    <xf numFmtId="0" fontId="6" fillId="0" borderId="3" xfId="0" applyFont="1" applyFill="1" applyBorder="1" applyAlignment="1">
      <alignment horizontal="center" vertical="center"/>
    </xf>
    <xf numFmtId="0" fontId="6" fillId="0" borderId="3" xfId="0" applyFont="1" applyBorder="1" applyAlignment="1">
      <alignment horizontal="center" vertical="center"/>
    </xf>
    <xf numFmtId="0" fontId="1" fillId="0" borderId="2" xfId="0" applyFont="1" applyFill="1" applyBorder="1" applyAlignment="1" applyProtection="1">
      <protection locked="0"/>
    </xf>
    <xf numFmtId="0" fontId="11" fillId="2" borderId="2" xfId="0" applyFont="1" applyFill="1" applyBorder="1" applyAlignment="1"/>
    <xf numFmtId="0" fontId="12" fillId="0" borderId="1" xfId="0" applyFont="1" applyFill="1" applyBorder="1" applyAlignment="1">
      <alignment horizontal="center" vertical="center"/>
    </xf>
    <xf numFmtId="0" fontId="12" fillId="0" borderId="3" xfId="0" applyFont="1" applyFill="1" applyBorder="1" applyAlignment="1">
      <alignment horizontal="center" vertical="center"/>
    </xf>
    <xf numFmtId="0" fontId="12" fillId="0" borderId="0" xfId="0" applyFont="1" applyFill="1" applyBorder="1" applyAlignment="1">
      <alignment horizontal="center"/>
    </xf>
    <xf numFmtId="176" fontId="11" fillId="0" borderId="0" xfId="0" applyNumberFormat="1" applyFont="1" applyFill="1" applyBorder="1" applyAlignment="1" applyProtection="1">
      <alignment horizontal="center" vertical="center"/>
      <protection locked="0"/>
    </xf>
    <xf numFmtId="176" fontId="11" fillId="0" borderId="2" xfId="0" applyNumberFormat="1" applyFont="1" applyFill="1" applyBorder="1" applyAlignment="1" applyProtection="1">
      <alignment horizontal="center" vertical="center"/>
      <protection locked="0"/>
    </xf>
    <xf numFmtId="0" fontId="13" fillId="0" borderId="0" xfId="0" applyFont="1" applyBorder="1" applyAlignment="1">
      <alignment vertical="center"/>
    </xf>
    <xf numFmtId="0" fontId="13" fillId="0" borderId="0" xfId="0" applyFont="1" applyBorder="1"/>
    <xf numFmtId="0" fontId="1" fillId="2" borderId="2" xfId="0" applyFont="1" applyFill="1" applyBorder="1" applyAlignment="1">
      <alignment horizontal="center"/>
    </xf>
    <xf numFmtId="0" fontId="8" fillId="0" borderId="0" xfId="0" applyFont="1" applyBorder="1" applyAlignment="1">
      <alignment horizontal="center" vertical="center"/>
    </xf>
    <xf numFmtId="0" fontId="9" fillId="0" borderId="0" xfId="0" applyFont="1" applyBorder="1" applyAlignment="1">
      <alignment horizontal="center" vertical="center"/>
    </xf>
    <xf numFmtId="0" fontId="9" fillId="0" borderId="2" xfId="0" applyFont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0" xfId="0" applyBorder="1" applyAlignment="1">
      <alignment horizontal="center"/>
    </xf>
    <xf numFmtId="0" fontId="14" fillId="0" borderId="0" xfId="0" applyFont="1" applyAlignment="1">
      <alignment horizontal="center" vertical="center"/>
    </xf>
    <xf numFmtId="0" fontId="14" fillId="0" borderId="3" xfId="0" applyFont="1" applyBorder="1" applyAlignment="1">
      <alignment horizontal="center" vertical="center"/>
    </xf>
    <xf numFmtId="0" fontId="14" fillId="0" borderId="0" xfId="0" applyFont="1" applyAlignment="1">
      <alignment horizontal="center" vertical="center"/>
    </xf>
    <xf numFmtId="0" fontId="14" fillId="0" borderId="3" xfId="0" applyFont="1" applyBorder="1" applyAlignment="1">
      <alignment horizontal="center" vertical="center"/>
    </xf>
    <xf numFmtId="2" fontId="14" fillId="0" borderId="0" xfId="0" applyNumberFormat="1" applyFont="1" applyAlignment="1">
      <alignment horizontal="center" vertical="center"/>
    </xf>
    <xf numFmtId="2" fontId="14" fillId="0" borderId="3" xfId="0" applyNumberFormat="1" applyFont="1" applyBorder="1" applyAlignment="1">
      <alignment horizontal="center" vertical="center"/>
    </xf>
    <xf numFmtId="2" fontId="14" fillId="0" borderId="2" xfId="0" applyNumberFormat="1" applyFont="1" applyBorder="1" applyAlignment="1">
      <alignment horizontal="center" vertical="center"/>
    </xf>
    <xf numFmtId="0" fontId="14" fillId="0" borderId="2" xfId="0" applyFont="1" applyBorder="1" applyAlignment="1">
      <alignment horizontal="center" vertical="center"/>
    </xf>
    <xf numFmtId="0" fontId="14" fillId="0" borderId="0" xfId="0" applyFont="1" applyBorder="1" applyAlignment="1">
      <alignment horizontal="center" vertical="center"/>
    </xf>
    <xf numFmtId="1" fontId="14" fillId="0" borderId="0" xfId="0" applyNumberFormat="1" applyFont="1" applyAlignment="1">
      <alignment horizontal="center" vertical="center"/>
    </xf>
    <xf numFmtId="177" fontId="14" fillId="0" borderId="0" xfId="0" applyNumberFormat="1" applyFont="1" applyAlignment="1">
      <alignment horizontal="center" vertical="center"/>
    </xf>
    <xf numFmtId="178" fontId="14" fillId="0" borderId="0" xfId="0" applyNumberFormat="1" applyFont="1" applyAlignment="1">
      <alignment horizontal="center" vertical="center"/>
    </xf>
    <xf numFmtId="176" fontId="14" fillId="0" borderId="0" xfId="0" applyNumberFormat="1" applyFont="1" applyAlignment="1">
      <alignment horizontal="center" vertical="center"/>
    </xf>
    <xf numFmtId="11" fontId="14" fillId="0" borderId="0" xfId="0" applyNumberFormat="1" applyFont="1" applyAlignment="1">
      <alignment horizontal="center" vertical="center"/>
    </xf>
    <xf numFmtId="1" fontId="14" fillId="0" borderId="3" xfId="0" applyNumberFormat="1" applyFont="1" applyBorder="1" applyAlignment="1">
      <alignment horizontal="center" vertical="center"/>
    </xf>
    <xf numFmtId="177" fontId="14" fillId="0" borderId="3" xfId="0" applyNumberFormat="1" applyFont="1" applyBorder="1" applyAlignment="1">
      <alignment horizontal="center" vertical="center"/>
    </xf>
    <xf numFmtId="178" fontId="14" fillId="0" borderId="3" xfId="0" applyNumberFormat="1" applyFont="1" applyBorder="1" applyAlignment="1">
      <alignment horizontal="center" vertical="center"/>
    </xf>
    <xf numFmtId="176" fontId="14" fillId="0" borderId="3" xfId="0" applyNumberFormat="1" applyFont="1" applyBorder="1" applyAlignment="1">
      <alignment horizontal="center" vertical="center"/>
    </xf>
    <xf numFmtId="11" fontId="14" fillId="0" borderId="3" xfId="0" applyNumberFormat="1" applyFont="1" applyBorder="1" applyAlignment="1">
      <alignment horizontal="center" vertical="center"/>
    </xf>
    <xf numFmtId="1" fontId="14" fillId="0" borderId="0" xfId="0" applyNumberFormat="1" applyFont="1" applyBorder="1" applyAlignment="1">
      <alignment horizontal="center" vertical="center"/>
    </xf>
    <xf numFmtId="2" fontId="14" fillId="0" borderId="0" xfId="0" applyNumberFormat="1" applyFont="1" applyBorder="1" applyAlignment="1">
      <alignment horizontal="center" vertical="center"/>
    </xf>
    <xf numFmtId="177" fontId="14" fillId="0" borderId="0" xfId="0" applyNumberFormat="1" applyFont="1" applyBorder="1" applyAlignment="1">
      <alignment horizontal="center" vertical="center"/>
    </xf>
    <xf numFmtId="178" fontId="14" fillId="0" borderId="0" xfId="0" applyNumberFormat="1" applyFont="1" applyBorder="1" applyAlignment="1">
      <alignment horizontal="center" vertical="center"/>
    </xf>
    <xf numFmtId="176" fontId="14" fillId="0" borderId="0" xfId="0" applyNumberFormat="1" applyFont="1" applyBorder="1" applyAlignment="1">
      <alignment horizontal="center" vertical="center"/>
    </xf>
    <xf numFmtId="11" fontId="14" fillId="0" borderId="0" xfId="0" applyNumberFormat="1" applyFont="1" applyBorder="1" applyAlignment="1">
      <alignment horizontal="center" vertical="center"/>
    </xf>
    <xf numFmtId="1" fontId="14" fillId="0" borderId="2" xfId="0" applyNumberFormat="1" applyFont="1" applyBorder="1" applyAlignment="1">
      <alignment horizontal="center" vertical="center"/>
    </xf>
    <xf numFmtId="177" fontId="14" fillId="0" borderId="2" xfId="0" applyNumberFormat="1" applyFont="1" applyBorder="1" applyAlignment="1">
      <alignment horizontal="center" vertical="center"/>
    </xf>
    <xf numFmtId="178" fontId="14" fillId="0" borderId="2" xfId="0" applyNumberFormat="1" applyFont="1" applyBorder="1" applyAlignment="1">
      <alignment horizontal="center" vertical="center"/>
    </xf>
    <xf numFmtId="176" fontId="14" fillId="0" borderId="2" xfId="0" applyNumberFormat="1" applyFont="1" applyBorder="1" applyAlignment="1">
      <alignment horizontal="center" vertical="center"/>
    </xf>
    <xf numFmtId="11" fontId="14" fillId="0" borderId="2" xfId="0" applyNumberFormat="1" applyFont="1" applyBorder="1" applyAlignment="1">
      <alignment horizontal="center" vertical="center"/>
    </xf>
    <xf numFmtId="0" fontId="14" fillId="0" borderId="2" xfId="0" applyFont="1" applyBorder="1" applyAlignment="1">
      <alignment vertical="center"/>
    </xf>
    <xf numFmtId="0" fontId="14" fillId="0" borderId="0" xfId="0" applyFont="1" applyAlignment="1">
      <alignment vertical="center"/>
    </xf>
    <xf numFmtId="0" fontId="14" fillId="0" borderId="0" xfId="0" applyFont="1" applyFill="1" applyAlignment="1">
      <alignment vertical="center"/>
    </xf>
    <xf numFmtId="1" fontId="14" fillId="0" borderId="0" xfId="0" applyNumberFormat="1" applyFont="1" applyAlignment="1">
      <alignment horizontal="right" vertical="center"/>
    </xf>
    <xf numFmtId="2" fontId="14" fillId="0" borderId="0" xfId="0" applyNumberFormat="1" applyFont="1" applyAlignment="1">
      <alignment horizontal="right" vertical="center"/>
    </xf>
    <xf numFmtId="177" fontId="14" fillId="0" borderId="0" xfId="0" applyNumberFormat="1" applyFont="1" applyAlignment="1">
      <alignment horizontal="right" vertical="center"/>
    </xf>
    <xf numFmtId="178" fontId="14" fillId="0" borderId="0" xfId="0" applyNumberFormat="1" applyFont="1" applyAlignment="1">
      <alignment horizontal="right" vertical="center"/>
    </xf>
    <xf numFmtId="0" fontId="14" fillId="0" borderId="0" xfId="0" applyFont="1" applyAlignment="1">
      <alignment horizontal="right" vertical="center"/>
    </xf>
    <xf numFmtId="176" fontId="14" fillId="0" borderId="0" xfId="0" applyNumberFormat="1" applyFont="1" applyAlignment="1">
      <alignment horizontal="right" vertical="center"/>
    </xf>
    <xf numFmtId="11" fontId="14" fillId="0" borderId="0" xfId="0" applyNumberFormat="1" applyFont="1" applyAlignment="1">
      <alignment horizontal="right" vertical="center"/>
    </xf>
    <xf numFmtId="0" fontId="14" fillId="0" borderId="3" xfId="0" applyFont="1" applyFill="1" applyBorder="1" applyAlignment="1">
      <alignment vertical="center"/>
    </xf>
    <xf numFmtId="0" fontId="14" fillId="0" borderId="3" xfId="0" applyFont="1" applyBorder="1" applyAlignment="1">
      <alignment vertical="center"/>
    </xf>
    <xf numFmtId="1" fontId="14" fillId="0" borderId="3" xfId="0" applyNumberFormat="1" applyFont="1" applyBorder="1" applyAlignment="1">
      <alignment horizontal="right" vertical="center"/>
    </xf>
    <xf numFmtId="2" fontId="14" fillId="0" borderId="3" xfId="0" applyNumberFormat="1" applyFont="1" applyBorder="1" applyAlignment="1">
      <alignment horizontal="right" vertical="center"/>
    </xf>
    <xf numFmtId="177" fontId="14" fillId="0" borderId="3" xfId="0" applyNumberFormat="1" applyFont="1" applyBorder="1" applyAlignment="1">
      <alignment horizontal="right" vertical="center"/>
    </xf>
    <xf numFmtId="178" fontId="14" fillId="0" borderId="3" xfId="0" applyNumberFormat="1" applyFont="1" applyBorder="1" applyAlignment="1">
      <alignment horizontal="right" vertical="center"/>
    </xf>
    <xf numFmtId="0" fontId="14" fillId="0" borderId="3" xfId="0" applyFont="1" applyBorder="1" applyAlignment="1">
      <alignment horizontal="right" vertical="center"/>
    </xf>
    <xf numFmtId="176" fontId="14" fillId="0" borderId="3" xfId="0" applyNumberFormat="1" applyFont="1" applyBorder="1" applyAlignment="1">
      <alignment horizontal="right" vertical="center"/>
    </xf>
    <xf numFmtId="11" fontId="14" fillId="0" borderId="3" xfId="0" applyNumberFormat="1" applyFont="1" applyBorder="1" applyAlignment="1">
      <alignment horizontal="right" vertical="center"/>
    </xf>
    <xf numFmtId="0" fontId="14" fillId="0" borderId="0" xfId="0" applyFont="1" applyBorder="1" applyAlignment="1">
      <alignment vertical="center"/>
    </xf>
    <xf numFmtId="177" fontId="14" fillId="0" borderId="2" xfId="0" applyNumberFormat="1" applyFont="1" applyBorder="1" applyAlignment="1">
      <alignment horizontal="left" vertical="center"/>
    </xf>
    <xf numFmtId="1" fontId="14" fillId="0" borderId="2" xfId="0" applyNumberFormat="1" applyFont="1" applyBorder="1" applyAlignment="1">
      <alignment horizontal="right" vertical="center"/>
    </xf>
    <xf numFmtId="2" fontId="14" fillId="0" borderId="2" xfId="0" applyNumberFormat="1" applyFont="1" applyBorder="1" applyAlignment="1">
      <alignment horizontal="right" vertical="center"/>
    </xf>
    <xf numFmtId="177" fontId="14" fillId="0" borderId="2" xfId="0" applyNumberFormat="1" applyFont="1" applyBorder="1" applyAlignment="1">
      <alignment horizontal="right" vertical="center"/>
    </xf>
    <xf numFmtId="178" fontId="14" fillId="0" borderId="2" xfId="0" applyNumberFormat="1" applyFont="1" applyBorder="1" applyAlignment="1">
      <alignment horizontal="right" vertical="center"/>
    </xf>
    <xf numFmtId="0" fontId="14" fillId="0" borderId="2" xfId="0" applyFont="1" applyBorder="1" applyAlignment="1">
      <alignment horizontal="right" vertical="center"/>
    </xf>
    <xf numFmtId="176" fontId="14" fillId="0" borderId="2" xfId="0" applyNumberFormat="1" applyFont="1" applyBorder="1" applyAlignment="1">
      <alignment horizontal="right" vertical="center"/>
    </xf>
    <xf numFmtId="11" fontId="14" fillId="0" borderId="2" xfId="0" applyNumberFormat="1" applyFont="1" applyBorder="1" applyAlignment="1">
      <alignment horizontal="right" vertical="center"/>
    </xf>
    <xf numFmtId="0" fontId="14" fillId="0" borderId="4" xfId="0" applyFont="1" applyBorder="1" applyAlignment="1">
      <alignment vertical="center"/>
    </xf>
    <xf numFmtId="0" fontId="4" fillId="0" borderId="1" xfId="0" applyFont="1" applyFill="1" applyBorder="1" applyAlignment="1">
      <alignment horizontal="center" vertical="center"/>
    </xf>
    <xf numFmtId="0" fontId="4" fillId="0" borderId="3" xfId="0" applyFont="1" applyFill="1" applyBorder="1" applyAlignment="1">
      <alignment horizontal="center" vertical="center"/>
    </xf>
    <xf numFmtId="0" fontId="7" fillId="0" borderId="1" xfId="0" applyFont="1" applyBorder="1" applyAlignment="1">
      <alignment horizontal="center"/>
    </xf>
    <xf numFmtId="0" fontId="14" fillId="0" borderId="0" xfId="0" applyFont="1" applyAlignment="1">
      <alignment horizontal="center" vertical="center"/>
    </xf>
    <xf numFmtId="0" fontId="14" fillId="0" borderId="3" xfId="0" applyFont="1" applyBorder="1" applyAlignment="1">
      <alignment horizontal="center" vertical="center"/>
    </xf>
    <xf numFmtId="0" fontId="6" fillId="0" borderId="3" xfId="0" applyFont="1" applyBorder="1" applyAlignment="1">
      <alignment horizontal="center" vertical="center"/>
    </xf>
    <xf numFmtId="0" fontId="14" fillId="0" borderId="0" xfId="0" applyFont="1" applyBorder="1" applyAlignment="1">
      <alignment horizontal="center" vertical="center"/>
    </xf>
    <xf numFmtId="0" fontId="14" fillId="0" borderId="5" xfId="0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900000"/>
      <rgbColor rgb="00006411"/>
      <rgbColor rgb="00000090"/>
      <rgbColor rgb="0090713A"/>
      <rgbColor rgb="004600A5"/>
      <rgbColor rgb="00008080"/>
      <rgbColor rgb="00C0C0C0"/>
      <rgbColor rgb="00808080"/>
      <rgbColor rgb="008080FF"/>
      <rgbColor rgb="00802060"/>
      <rgbColor rgb="00FFFFC0"/>
      <rgbColor rgb="00A0E0E0"/>
      <rgbColor rgb="00600080"/>
      <rgbColor rgb="00FF8080"/>
      <rgbColor rgb="000080C0"/>
      <rgbColor rgb="00C0C0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69FFFF"/>
      <rgbColor rgb="00CCFFCC"/>
      <rgbColor rgb="00FFFF99"/>
      <rgbColor rgb="00A6CAF0"/>
      <rgbColor rgb="00CC9CCC"/>
      <rgbColor rgb="00CC99FF"/>
      <rgbColor rgb="00E3E3E3"/>
      <rgbColor rgb="003366FF"/>
      <rgbColor rgb="0033CCCC"/>
      <rgbColor rgb="00339933"/>
      <rgbColor rgb="00999933"/>
      <rgbColor rgb="00996633"/>
      <rgbColor rgb="00996666"/>
      <rgbColor rgb="00666699"/>
      <rgbColor rgb="00969696"/>
      <rgbColor rgb="003333CC"/>
      <rgbColor rgb="00336666"/>
      <rgbColor rgb="00003300"/>
      <rgbColor rgb="00333300"/>
      <rgbColor rgb="00663300"/>
      <rgbColor rgb="00993366"/>
      <rgbColor rgb="00333399"/>
      <rgbColor rgb="00424242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O60"/>
  <sheetViews>
    <sheetView zoomScaleNormal="100" workbookViewId="0">
      <selection activeCell="C8" sqref="C8"/>
    </sheetView>
  </sheetViews>
  <sheetFormatPr baseColWidth="10" defaultColWidth="8.83203125" defaultRowHeight="15"/>
  <cols>
    <col min="1" max="1" width="13.83203125" style="20" bestFit="1" customWidth="1"/>
    <col min="2" max="3" width="8.83203125" style="20"/>
    <col min="4" max="4" width="11.33203125" style="45" customWidth="1"/>
    <col min="5" max="5" width="10.6640625" style="20" bestFit="1" customWidth="1"/>
    <col min="6" max="6" width="9.1640625" style="20" bestFit="1" customWidth="1"/>
    <col min="7" max="7" width="6.1640625" style="20" bestFit="1" customWidth="1"/>
    <col min="8" max="8" width="8.83203125" style="20"/>
    <col min="9" max="9" width="2.1640625" style="20" customWidth="1"/>
    <col min="10" max="10" width="12.83203125" style="20" bestFit="1" customWidth="1"/>
    <col min="11" max="13" width="8.83203125" style="20"/>
    <col min="14" max="15" width="8.83203125" style="51"/>
    <col min="16" max="16384" width="8.83203125" style="20"/>
  </cols>
  <sheetData>
    <row r="2" spans="1:15" ht="17" thickBot="1">
      <c r="A2" s="30" t="s">
        <v>364</v>
      </c>
      <c r="B2" s="31"/>
      <c r="C2" s="31"/>
      <c r="D2" s="38"/>
      <c r="E2" s="31"/>
      <c r="F2" s="31"/>
      <c r="G2" s="31"/>
      <c r="H2" s="31"/>
      <c r="I2" s="31"/>
      <c r="J2" s="31"/>
      <c r="K2" s="31"/>
      <c r="L2" s="31"/>
      <c r="M2" s="31"/>
      <c r="N2" s="46"/>
      <c r="O2" s="46"/>
    </row>
    <row r="3" spans="1:15" ht="16">
      <c r="A3" s="4" t="s">
        <v>0</v>
      </c>
      <c r="B3" s="1" t="s">
        <v>1</v>
      </c>
      <c r="C3" s="111" t="s">
        <v>2</v>
      </c>
      <c r="D3" s="39" t="s">
        <v>3</v>
      </c>
      <c r="E3" s="2" t="s">
        <v>4</v>
      </c>
      <c r="F3" s="3" t="s">
        <v>5</v>
      </c>
      <c r="G3" s="113" t="s">
        <v>6</v>
      </c>
      <c r="H3" s="113"/>
      <c r="I3" s="19"/>
      <c r="J3" s="4" t="s">
        <v>0</v>
      </c>
      <c r="K3" s="1" t="s">
        <v>1</v>
      </c>
      <c r="L3" s="111" t="s">
        <v>2</v>
      </c>
      <c r="M3" s="2" t="s">
        <v>4</v>
      </c>
      <c r="N3" s="113" t="s">
        <v>6</v>
      </c>
      <c r="O3" s="113"/>
    </row>
    <row r="4" spans="1:15">
      <c r="A4" s="32" t="s">
        <v>7</v>
      </c>
      <c r="B4" s="33" t="s">
        <v>8</v>
      </c>
      <c r="C4" s="112"/>
      <c r="D4" s="40" t="s">
        <v>9</v>
      </c>
      <c r="E4" s="34" t="s">
        <v>10</v>
      </c>
      <c r="F4" s="35" t="s">
        <v>11</v>
      </c>
      <c r="G4" s="36" t="s">
        <v>12</v>
      </c>
      <c r="H4" s="36" t="s">
        <v>13</v>
      </c>
      <c r="I4" s="24"/>
      <c r="J4" s="32" t="s">
        <v>14</v>
      </c>
      <c r="K4" s="33" t="s">
        <v>8</v>
      </c>
      <c r="L4" s="112"/>
      <c r="M4" s="34" t="s">
        <v>15</v>
      </c>
      <c r="N4" s="36" t="s">
        <v>12</v>
      </c>
      <c r="O4" s="36" t="s">
        <v>13</v>
      </c>
    </row>
    <row r="5" spans="1:15" ht="16">
      <c r="A5" s="21" t="s">
        <v>16</v>
      </c>
      <c r="B5" s="22"/>
      <c r="C5" s="23"/>
      <c r="D5" s="41"/>
      <c r="E5" s="23"/>
      <c r="F5" s="25"/>
      <c r="G5" s="25"/>
      <c r="H5" s="25"/>
      <c r="I5" s="25"/>
      <c r="J5" s="26" t="s">
        <v>17</v>
      </c>
      <c r="K5" s="27"/>
      <c r="L5" s="27"/>
      <c r="M5" s="27"/>
      <c r="N5" s="47"/>
      <c r="O5" s="48"/>
    </row>
    <row r="6" spans="1:15">
      <c r="A6" s="28" t="s">
        <v>352</v>
      </c>
      <c r="B6" s="5">
        <v>574.55974686091236</v>
      </c>
      <c r="C6" s="5">
        <v>3.7388623344195366</v>
      </c>
      <c r="D6" s="42">
        <v>2.3623279638183505</v>
      </c>
      <c r="E6" s="6">
        <v>881870.12864469655</v>
      </c>
      <c r="F6" s="7">
        <v>15</v>
      </c>
      <c r="G6" s="8">
        <v>1993</v>
      </c>
      <c r="H6" s="8">
        <v>1288</v>
      </c>
      <c r="I6" s="8"/>
      <c r="J6" s="9" t="s">
        <v>18</v>
      </c>
      <c r="K6" s="10">
        <v>562.69139297770289</v>
      </c>
      <c r="L6" s="10">
        <v>4.6705150985551427</v>
      </c>
      <c r="M6" s="11">
        <v>223685.86643394505</v>
      </c>
      <c r="N6" s="48">
        <v>2467</v>
      </c>
      <c r="O6" s="48">
        <v>1378</v>
      </c>
    </row>
    <row r="7" spans="1:15">
      <c r="A7" s="28" t="s">
        <v>353</v>
      </c>
      <c r="B7" s="5">
        <v>579.11352122178971</v>
      </c>
      <c r="C7" s="5">
        <v>6.2078596897354146</v>
      </c>
      <c r="D7" s="42">
        <v>3.1736186035613323</v>
      </c>
      <c r="E7" s="6">
        <v>883871.10380850965</v>
      </c>
      <c r="F7" s="7">
        <v>15</v>
      </c>
      <c r="G7" s="8">
        <v>831</v>
      </c>
      <c r="H7" s="8">
        <v>1145</v>
      </c>
      <c r="I7" s="8"/>
      <c r="J7" s="9" t="s">
        <v>19</v>
      </c>
      <c r="K7" s="10">
        <v>560.07225684394427</v>
      </c>
      <c r="L7" s="10">
        <v>5.2228937761248062</v>
      </c>
      <c r="M7" s="11">
        <v>186096.59228129667</v>
      </c>
      <c r="N7" s="48">
        <v>2423</v>
      </c>
      <c r="O7" s="48">
        <v>1478</v>
      </c>
    </row>
    <row r="8" spans="1:15">
      <c r="A8" s="28" t="s">
        <v>354</v>
      </c>
      <c r="B8" s="5">
        <v>580.15855397325186</v>
      </c>
      <c r="C8" s="5">
        <v>5.3422177726956761</v>
      </c>
      <c r="D8" s="42">
        <v>3.3597993894979341</v>
      </c>
      <c r="E8" s="6">
        <v>163030.09961485027</v>
      </c>
      <c r="F8" s="7">
        <v>25</v>
      </c>
      <c r="G8" s="8">
        <v>1256</v>
      </c>
      <c r="H8" s="8">
        <v>1186</v>
      </c>
      <c r="I8" s="8"/>
      <c r="J8" s="9" t="s">
        <v>20</v>
      </c>
      <c r="K8" s="10">
        <v>561.93361648210259</v>
      </c>
      <c r="L8" s="10">
        <v>4.8236740718859892</v>
      </c>
      <c r="M8" s="11"/>
      <c r="N8" s="48">
        <v>2348</v>
      </c>
      <c r="O8" s="48">
        <v>1591</v>
      </c>
    </row>
    <row r="9" spans="1:15">
      <c r="A9" s="28" t="s">
        <v>355</v>
      </c>
      <c r="B9" s="5">
        <v>578.59844145038346</v>
      </c>
      <c r="C9" s="5">
        <v>4.7460103990388234</v>
      </c>
      <c r="D9" s="42">
        <v>3.0818531000148774</v>
      </c>
      <c r="E9" s="6">
        <v>793760.60509042628</v>
      </c>
      <c r="F9" s="7">
        <v>25</v>
      </c>
      <c r="G9" s="8">
        <v>2260</v>
      </c>
      <c r="H9" s="8">
        <v>1563</v>
      </c>
      <c r="I9" s="8"/>
      <c r="J9" s="9" t="s">
        <v>21</v>
      </c>
      <c r="K9" s="10">
        <v>562.53341647281309</v>
      </c>
      <c r="L9" s="10">
        <v>5.381265164297929</v>
      </c>
      <c r="M9" s="11">
        <v>162150.70001830952</v>
      </c>
      <c r="N9" s="48">
        <v>1993</v>
      </c>
      <c r="O9" s="48">
        <v>1303</v>
      </c>
    </row>
    <row r="10" spans="1:15">
      <c r="A10" s="28" t="s">
        <v>356</v>
      </c>
      <c r="B10" s="5">
        <v>579.80352859219852</v>
      </c>
      <c r="C10" s="5">
        <v>6.7784718089053513</v>
      </c>
      <c r="D10" s="42">
        <v>3.2965488316762097</v>
      </c>
      <c r="E10" s="6">
        <v>228536.55064548439</v>
      </c>
      <c r="F10" s="7">
        <v>35</v>
      </c>
      <c r="G10" s="8">
        <v>1257</v>
      </c>
      <c r="H10" s="8">
        <v>1509</v>
      </c>
      <c r="I10" s="8"/>
      <c r="J10" s="9" t="s">
        <v>22</v>
      </c>
      <c r="K10" s="10">
        <v>561.03923448417061</v>
      </c>
      <c r="L10" s="10">
        <v>4.4264532571911559</v>
      </c>
      <c r="M10" s="11">
        <v>164501.23066687371</v>
      </c>
      <c r="N10" s="48">
        <v>1391</v>
      </c>
      <c r="O10" s="48">
        <v>1353</v>
      </c>
    </row>
    <row r="11" spans="1:15">
      <c r="A11" s="28" t="s">
        <v>357</v>
      </c>
      <c r="B11" s="5">
        <v>570.6617569105</v>
      </c>
      <c r="C11" s="5">
        <v>5.5971645943710655</v>
      </c>
      <c r="D11" s="42">
        <v>1.6678704632994918</v>
      </c>
      <c r="E11" s="6">
        <v>737131.89624196349</v>
      </c>
      <c r="F11" s="7">
        <v>35</v>
      </c>
      <c r="G11" s="8">
        <v>-2519</v>
      </c>
      <c r="H11" s="8">
        <v>2634</v>
      </c>
      <c r="I11" s="8"/>
      <c r="J11" s="9" t="s">
        <v>23</v>
      </c>
      <c r="K11" s="10">
        <v>558.82818397241272</v>
      </c>
      <c r="L11" s="10">
        <v>5.5531325031365668</v>
      </c>
      <c r="M11" s="11">
        <v>258452.65889889226</v>
      </c>
      <c r="N11" s="48">
        <v>1256</v>
      </c>
      <c r="O11" s="48">
        <v>1211</v>
      </c>
    </row>
    <row r="12" spans="1:15">
      <c r="A12" s="28" t="s">
        <v>358</v>
      </c>
      <c r="B12" s="5">
        <v>579.71912065189247</v>
      </c>
      <c r="C12" s="5">
        <v>5.6288414977968841</v>
      </c>
      <c r="D12" s="42">
        <v>3.2815108946895628</v>
      </c>
      <c r="E12" s="6">
        <v>470719.67225060542</v>
      </c>
      <c r="F12" s="7">
        <v>45</v>
      </c>
      <c r="G12" s="8">
        <v>704</v>
      </c>
      <c r="H12" s="8">
        <v>1193</v>
      </c>
      <c r="I12" s="8"/>
      <c r="J12" s="9" t="s">
        <v>24</v>
      </c>
      <c r="K12" s="10">
        <v>562.64670412820669</v>
      </c>
      <c r="L12" s="10">
        <v>4.976280540721973</v>
      </c>
      <c r="M12" s="11">
        <v>394794.32471809274</v>
      </c>
      <c r="N12" s="48">
        <v>1144</v>
      </c>
      <c r="O12" s="48">
        <v>1249</v>
      </c>
    </row>
    <row r="13" spans="1:15">
      <c r="A13" s="28" t="s">
        <v>359</v>
      </c>
      <c r="B13" s="5">
        <v>571.14040491633057</v>
      </c>
      <c r="C13" s="5">
        <v>4.5885043026083849</v>
      </c>
      <c r="D13" s="42">
        <v>1.7531453618974906</v>
      </c>
      <c r="E13" s="6">
        <v>210045.10873811148</v>
      </c>
      <c r="F13" s="7">
        <v>45</v>
      </c>
      <c r="G13" s="8">
        <v>-3151</v>
      </c>
      <c r="H13" s="8">
        <v>2515</v>
      </c>
      <c r="I13" s="8"/>
      <c r="J13" s="9" t="s">
        <v>25</v>
      </c>
      <c r="K13" s="10">
        <v>561.8181295698887</v>
      </c>
      <c r="L13" s="10">
        <v>4.3850143239893669</v>
      </c>
      <c r="M13" s="11"/>
      <c r="N13" s="48">
        <v>1181</v>
      </c>
      <c r="O13" s="48">
        <v>1399</v>
      </c>
    </row>
    <row r="14" spans="1:15">
      <c r="A14" s="28" t="s">
        <v>360</v>
      </c>
      <c r="B14" s="5">
        <v>571.61039717740323</v>
      </c>
      <c r="C14" s="5">
        <v>3.733110170800046</v>
      </c>
      <c r="D14" s="42">
        <v>1.8368781716378542</v>
      </c>
      <c r="E14" s="6">
        <v>509782.96289175807</v>
      </c>
      <c r="F14" s="7">
        <v>55</v>
      </c>
      <c r="G14" s="8">
        <v>-1201</v>
      </c>
      <c r="H14" s="8">
        <v>911</v>
      </c>
      <c r="I14" s="8"/>
      <c r="J14" s="9" t="s">
        <v>26</v>
      </c>
      <c r="K14" s="10">
        <v>562.49748325495409</v>
      </c>
      <c r="L14" s="10">
        <v>4.3480554450331965</v>
      </c>
      <c r="M14" s="11"/>
      <c r="N14" s="48">
        <v>1257</v>
      </c>
      <c r="O14" s="48">
        <v>1544</v>
      </c>
    </row>
    <row r="15" spans="1:15">
      <c r="A15" s="28" t="s">
        <v>361</v>
      </c>
      <c r="B15" s="5">
        <v>567.90797240284405</v>
      </c>
      <c r="C15" s="5">
        <v>3.5744870705406129</v>
      </c>
      <c r="D15" s="42">
        <v>1.1772621419640297</v>
      </c>
      <c r="E15" s="6">
        <v>161448.55611395181</v>
      </c>
      <c r="F15" s="7">
        <v>55</v>
      </c>
      <c r="G15" s="8">
        <v>-3210</v>
      </c>
      <c r="H15" s="8">
        <v>2666</v>
      </c>
      <c r="I15" s="8"/>
      <c r="J15" s="9" t="s">
        <v>27</v>
      </c>
      <c r="K15" s="10">
        <v>558.42315265503419</v>
      </c>
      <c r="L15" s="10">
        <v>3.669731348355981</v>
      </c>
      <c r="M15" s="11">
        <v>400491.58190751798</v>
      </c>
      <c r="N15" s="48">
        <v>887</v>
      </c>
      <c r="O15" s="48">
        <v>1002</v>
      </c>
    </row>
    <row r="16" spans="1:15">
      <c r="A16" s="28" t="s">
        <v>362</v>
      </c>
      <c r="B16" s="5">
        <v>571.38959659107513</v>
      </c>
      <c r="C16" s="5">
        <v>4.8659615551656543</v>
      </c>
      <c r="D16" s="42">
        <v>1.7975408143729161</v>
      </c>
      <c r="E16" s="6">
        <v>310554.29007952404</v>
      </c>
      <c r="F16" s="7">
        <v>65</v>
      </c>
      <c r="G16" s="8">
        <v>-694</v>
      </c>
      <c r="H16" s="8">
        <v>2714</v>
      </c>
      <c r="I16" s="8"/>
      <c r="J16" s="9" t="s">
        <v>28</v>
      </c>
      <c r="K16" s="10">
        <v>555.75882501153808</v>
      </c>
      <c r="L16" s="10">
        <v>4.067285589921994</v>
      </c>
      <c r="M16" s="11"/>
      <c r="N16" s="48">
        <v>772</v>
      </c>
      <c r="O16" s="48">
        <v>1051</v>
      </c>
    </row>
    <row r="17" spans="1:15">
      <c r="A17" s="28" t="s">
        <v>363</v>
      </c>
      <c r="B17" s="5">
        <v>568.2090878289132</v>
      </c>
      <c r="C17" s="5">
        <v>4.5534950483436205</v>
      </c>
      <c r="D17" s="42">
        <v>1.2309082182279072</v>
      </c>
      <c r="E17" s="6">
        <v>660951.82650365599</v>
      </c>
      <c r="F17" s="7">
        <v>65</v>
      </c>
      <c r="G17" s="8">
        <v>-4105</v>
      </c>
      <c r="H17" s="8">
        <v>2292</v>
      </c>
      <c r="I17" s="8"/>
      <c r="J17" s="9" t="s">
        <v>29</v>
      </c>
      <c r="K17" s="10">
        <v>563.83854049197578</v>
      </c>
      <c r="L17" s="10">
        <v>5.0574936636729717</v>
      </c>
      <c r="M17" s="11">
        <v>444300.40142130124</v>
      </c>
      <c r="N17" s="48">
        <v>532</v>
      </c>
      <c r="O17" s="48">
        <v>1069</v>
      </c>
    </row>
    <row r="18" spans="1:15">
      <c r="A18" s="28"/>
      <c r="B18" s="5"/>
      <c r="C18" s="5"/>
      <c r="D18" s="42"/>
      <c r="E18" s="6"/>
      <c r="F18" s="7"/>
      <c r="G18" s="8"/>
      <c r="H18" s="8"/>
      <c r="I18" s="8"/>
      <c r="J18" s="9"/>
      <c r="K18" s="10"/>
      <c r="L18" s="10"/>
      <c r="M18" s="11"/>
      <c r="N18" s="48"/>
      <c r="O18" s="48"/>
    </row>
    <row r="19" spans="1:15">
      <c r="A19" s="28" t="s">
        <v>30</v>
      </c>
      <c r="B19" s="5">
        <v>588.5939225307585</v>
      </c>
      <c r="C19" s="5">
        <v>3.5397084549214242</v>
      </c>
      <c r="D19" s="42">
        <v>4.8626264975518527</v>
      </c>
      <c r="E19" s="6">
        <v>159888.73383001389</v>
      </c>
      <c r="F19" s="7">
        <v>15</v>
      </c>
      <c r="G19" s="8">
        <v>-591</v>
      </c>
      <c r="H19" s="8">
        <v>2716</v>
      </c>
      <c r="I19" s="8"/>
      <c r="J19" s="9" t="s">
        <v>31</v>
      </c>
      <c r="K19" s="10">
        <v>564.50604587001635</v>
      </c>
      <c r="L19" s="10">
        <v>5.5177566898606756</v>
      </c>
      <c r="M19" s="11">
        <v>300356.16420718818</v>
      </c>
      <c r="N19" s="48">
        <v>356</v>
      </c>
      <c r="O19" s="48">
        <v>1304</v>
      </c>
    </row>
    <row r="20" spans="1:15">
      <c r="A20" s="28" t="s">
        <v>32</v>
      </c>
      <c r="B20" s="5">
        <v>591.50181029624719</v>
      </c>
      <c r="C20" s="5">
        <v>3.6868102280859603</v>
      </c>
      <c r="D20" s="42">
        <v>5.380689523649961</v>
      </c>
      <c r="E20" s="6"/>
      <c r="F20" s="7">
        <v>15</v>
      </c>
      <c r="G20" s="8">
        <v>-4488</v>
      </c>
      <c r="H20" s="8">
        <v>2223</v>
      </c>
      <c r="I20" s="8"/>
      <c r="J20" s="9" t="s">
        <v>33</v>
      </c>
      <c r="K20" s="10">
        <v>561.24126588033835</v>
      </c>
      <c r="L20" s="10">
        <v>4.8621054435014912</v>
      </c>
      <c r="M20" s="11">
        <v>443235.21818731754</v>
      </c>
      <c r="N20" s="48">
        <v>569</v>
      </c>
      <c r="O20" s="48">
        <v>1255</v>
      </c>
    </row>
    <row r="21" spans="1:15">
      <c r="A21" s="28" t="s">
        <v>34</v>
      </c>
      <c r="B21" s="5">
        <v>590.71906341028057</v>
      </c>
      <c r="C21" s="5">
        <v>4.7375539449971029</v>
      </c>
      <c r="D21" s="42">
        <v>5.2412370230323564</v>
      </c>
      <c r="E21" s="6">
        <v>550768.71370461723</v>
      </c>
      <c r="F21" s="7">
        <v>25</v>
      </c>
      <c r="G21" s="8">
        <v>1366</v>
      </c>
      <c r="H21" s="8">
        <v>1353</v>
      </c>
      <c r="I21" s="8"/>
      <c r="J21" s="9" t="s">
        <v>35</v>
      </c>
      <c r="K21" s="10">
        <v>558.67320624021727</v>
      </c>
      <c r="L21" s="10">
        <v>3.4495573253475413</v>
      </c>
      <c r="M21" s="11">
        <v>257420.30728497909</v>
      </c>
      <c r="N21" s="48">
        <v>704</v>
      </c>
      <c r="O21" s="48">
        <v>1238</v>
      </c>
    </row>
    <row r="22" spans="1:15">
      <c r="A22" s="28" t="s">
        <v>36</v>
      </c>
      <c r="B22" s="5">
        <v>597.10818215204392</v>
      </c>
      <c r="C22" s="5">
        <v>3.7466717318606015</v>
      </c>
      <c r="D22" s="42">
        <v>6.3795086677434467</v>
      </c>
      <c r="E22" s="6">
        <v>466311.28972196899</v>
      </c>
      <c r="F22" s="7">
        <v>25</v>
      </c>
      <c r="G22" s="8">
        <v>-5057</v>
      </c>
      <c r="H22" s="8">
        <v>2418</v>
      </c>
      <c r="I22" s="8"/>
      <c r="J22" s="9" t="s">
        <v>37</v>
      </c>
      <c r="K22" s="10">
        <v>561.86193333129813</v>
      </c>
      <c r="L22" s="10">
        <v>5.2531824887407765</v>
      </c>
      <c r="M22" s="11">
        <v>311508.81843311473</v>
      </c>
      <c r="N22" s="48">
        <v>-1066</v>
      </c>
      <c r="O22" s="48">
        <v>1060</v>
      </c>
    </row>
    <row r="23" spans="1:15">
      <c r="A23" s="28" t="s">
        <v>38</v>
      </c>
      <c r="B23" s="5">
        <v>597.2269001689524</v>
      </c>
      <c r="C23" s="5">
        <v>4.1499252943731335</v>
      </c>
      <c r="D23" s="42">
        <v>6.4006592141372609</v>
      </c>
      <c r="E23" s="6">
        <v>349758.49828314071</v>
      </c>
      <c r="F23" s="7">
        <v>35</v>
      </c>
      <c r="G23" s="8">
        <v>737</v>
      </c>
      <c r="H23" s="8">
        <v>1051</v>
      </c>
      <c r="I23" s="8"/>
      <c r="J23" s="9" t="s">
        <v>39</v>
      </c>
      <c r="K23" s="10">
        <v>563.37584665049076</v>
      </c>
      <c r="L23" s="10">
        <v>4.8216920311855347</v>
      </c>
      <c r="M23" s="11">
        <v>468478.78609817568</v>
      </c>
      <c r="N23" s="48">
        <v>-1201</v>
      </c>
      <c r="O23" s="48">
        <v>966</v>
      </c>
    </row>
    <row r="24" spans="1:15">
      <c r="A24" s="28" t="s">
        <v>40</v>
      </c>
      <c r="B24" s="5">
        <v>605.975479270346</v>
      </c>
      <c r="C24" s="5">
        <v>4.1887990749808068</v>
      </c>
      <c r="D24" s="42">
        <v>7.9592872386150093</v>
      </c>
      <c r="E24" s="6"/>
      <c r="F24" s="7">
        <v>35</v>
      </c>
      <c r="G24" s="8">
        <v>-5098</v>
      </c>
      <c r="H24" s="8">
        <v>2221</v>
      </c>
      <c r="I24" s="8"/>
      <c r="J24" s="9" t="s">
        <v>41</v>
      </c>
      <c r="K24" s="10">
        <v>564.91678500703154</v>
      </c>
      <c r="L24" s="10">
        <v>5.3668619942058058</v>
      </c>
      <c r="M24" s="11">
        <v>388110.42067367112</v>
      </c>
      <c r="N24" s="48">
        <v>30</v>
      </c>
      <c r="O24" s="48">
        <v>2778</v>
      </c>
    </row>
    <row r="25" spans="1:15">
      <c r="A25" s="28" t="s">
        <v>42</v>
      </c>
      <c r="B25" s="5">
        <v>595.60412229517885</v>
      </c>
      <c r="C25" s="5">
        <v>5.7691328247594811</v>
      </c>
      <c r="D25" s="42">
        <v>6.1115486006019779</v>
      </c>
      <c r="E25" s="6"/>
      <c r="F25" s="7">
        <v>45</v>
      </c>
      <c r="G25" s="8">
        <v>-3312</v>
      </c>
      <c r="H25" s="8">
        <v>2302</v>
      </c>
      <c r="I25" s="8"/>
      <c r="J25" s="9" t="s">
        <v>43</v>
      </c>
      <c r="K25" s="10">
        <v>556.18883974009827</v>
      </c>
      <c r="L25" s="10">
        <v>3.559452408585571</v>
      </c>
      <c r="M25" s="11">
        <v>306127.62577800144</v>
      </c>
      <c r="N25" s="48">
        <v>-664</v>
      </c>
      <c r="O25" s="48">
        <v>2604</v>
      </c>
    </row>
    <row r="26" spans="1:15">
      <c r="A26" s="28" t="s">
        <v>44</v>
      </c>
      <c r="B26" s="5">
        <v>600.79455530424241</v>
      </c>
      <c r="C26" s="5">
        <v>5.1322782947042924</v>
      </c>
      <c r="D26" s="42">
        <v>7.0362649749229389</v>
      </c>
      <c r="E26" s="6">
        <v>168116.5064150611</v>
      </c>
      <c r="F26" s="7">
        <v>45</v>
      </c>
      <c r="G26" s="8">
        <v>-5244</v>
      </c>
      <c r="H26" s="8">
        <v>2203</v>
      </c>
      <c r="I26" s="8"/>
      <c r="J26" s="9" t="s">
        <v>45</v>
      </c>
      <c r="K26" s="10">
        <v>560.81403141571502</v>
      </c>
      <c r="L26" s="10">
        <v>4.7490836816460842</v>
      </c>
      <c r="M26" s="11">
        <v>209797.44095530832</v>
      </c>
      <c r="N26" s="48">
        <v>-1498</v>
      </c>
      <c r="O26" s="48">
        <v>2542</v>
      </c>
    </row>
    <row r="27" spans="1:15">
      <c r="A27" s="28" t="s">
        <v>46</v>
      </c>
      <c r="B27" s="5">
        <v>588.49013906486607</v>
      </c>
      <c r="C27" s="5">
        <v>4.2415416274608333</v>
      </c>
      <c r="D27" s="42">
        <v>4.8441366586257111</v>
      </c>
      <c r="E27" s="6">
        <v>167456.25318610066</v>
      </c>
      <c r="F27" s="7">
        <v>55</v>
      </c>
      <c r="G27" s="8">
        <v>-1121</v>
      </c>
      <c r="H27" s="8">
        <v>1060</v>
      </c>
      <c r="I27" s="8"/>
      <c r="J27" s="9" t="s">
        <v>47</v>
      </c>
      <c r="K27" s="10">
        <v>560.25092768528941</v>
      </c>
      <c r="L27" s="10">
        <v>3.4962029832082635</v>
      </c>
      <c r="M27" s="11">
        <v>184395.11051152038</v>
      </c>
      <c r="N27" s="48">
        <v>-1650</v>
      </c>
      <c r="O27" s="48">
        <v>2646</v>
      </c>
    </row>
    <row r="28" spans="1:15">
      <c r="A28" s="28" t="s">
        <v>48</v>
      </c>
      <c r="B28" s="5">
        <v>602.61371931425288</v>
      </c>
      <c r="C28" s="5">
        <v>4.6006409075564534</v>
      </c>
      <c r="D28" s="42">
        <v>7.360363319838398</v>
      </c>
      <c r="E28" s="6">
        <v>209871.9047155302</v>
      </c>
      <c r="F28" s="7">
        <v>55</v>
      </c>
      <c r="G28" s="8">
        <v>-5352</v>
      </c>
      <c r="H28" s="8">
        <v>2413</v>
      </c>
      <c r="I28" s="8"/>
      <c r="J28" s="9" t="s">
        <v>49</v>
      </c>
      <c r="K28" s="10">
        <v>565.30658465204397</v>
      </c>
      <c r="L28" s="10">
        <v>5.4558816396590828</v>
      </c>
      <c r="M28" s="11">
        <v>147623.52300984567</v>
      </c>
      <c r="N28" s="48">
        <v>-1323</v>
      </c>
      <c r="O28" s="48">
        <v>2767</v>
      </c>
    </row>
    <row r="29" spans="1:15">
      <c r="A29" s="28" t="s">
        <v>50</v>
      </c>
      <c r="B29" s="5">
        <v>572.80111254885253</v>
      </c>
      <c r="C29" s="5">
        <v>4.3297673672788051</v>
      </c>
      <c r="D29" s="42">
        <v>2.049013459620983</v>
      </c>
      <c r="E29" s="6">
        <v>245472.57237901518</v>
      </c>
      <c r="F29" s="7">
        <v>65</v>
      </c>
      <c r="G29" s="8">
        <v>-4359</v>
      </c>
      <c r="H29" s="8">
        <v>2271</v>
      </c>
      <c r="I29" s="8"/>
      <c r="J29" s="9" t="s">
        <v>51</v>
      </c>
      <c r="K29" s="10">
        <v>562.18884295395287</v>
      </c>
      <c r="L29" s="10">
        <v>3.6145716038440696</v>
      </c>
      <c r="M29" s="11">
        <v>368172.71795178857</v>
      </c>
      <c r="N29" s="48">
        <v>831</v>
      </c>
      <c r="O29" s="48">
        <v>1160</v>
      </c>
    </row>
    <row r="30" spans="1:15">
      <c r="A30" s="28" t="s">
        <v>52</v>
      </c>
      <c r="B30" s="5">
        <v>582.78268583313434</v>
      </c>
      <c r="C30" s="5">
        <v>5.0040456304689087</v>
      </c>
      <c r="D30" s="42">
        <v>3.8273090741376059</v>
      </c>
      <c r="E30" s="6">
        <v>291489.93132579449</v>
      </c>
      <c r="F30" s="7">
        <v>65</v>
      </c>
      <c r="G30" s="8">
        <v>-1781</v>
      </c>
      <c r="H30" s="8">
        <v>1270</v>
      </c>
      <c r="I30" s="8"/>
      <c r="J30" s="9" t="s">
        <v>53</v>
      </c>
      <c r="K30" s="10">
        <v>564.4493995121087</v>
      </c>
      <c r="L30" s="10">
        <v>5.2297461803281067</v>
      </c>
      <c r="M30" s="11">
        <v>553957.3008118138</v>
      </c>
      <c r="N30" s="48">
        <v>1067</v>
      </c>
      <c r="O30" s="48">
        <v>1341</v>
      </c>
    </row>
    <row r="31" spans="1:15">
      <c r="A31" s="27" t="s">
        <v>54</v>
      </c>
      <c r="B31" s="5">
        <v>571.49603881354687</v>
      </c>
      <c r="C31" s="5">
        <v>4.464470488063057</v>
      </c>
      <c r="D31" s="42">
        <v>1.8165043316491931</v>
      </c>
      <c r="E31" s="6">
        <v>600572.01157768129</v>
      </c>
      <c r="F31" s="7">
        <v>75</v>
      </c>
      <c r="G31" s="8">
        <v>-4333</v>
      </c>
      <c r="H31" s="8">
        <v>2463</v>
      </c>
      <c r="I31" s="8"/>
      <c r="J31" s="9" t="s">
        <v>55</v>
      </c>
      <c r="K31" s="10">
        <v>567.96486786863079</v>
      </c>
      <c r="L31" s="10">
        <v>5.147141192265849</v>
      </c>
      <c r="M31" s="11">
        <v>172330.09740351685</v>
      </c>
      <c r="N31" s="48">
        <v>2036</v>
      </c>
      <c r="O31" s="48">
        <v>1170</v>
      </c>
    </row>
    <row r="32" spans="1:15">
      <c r="A32" s="27" t="s">
        <v>56</v>
      </c>
      <c r="B32" s="5">
        <v>563.00410884789426</v>
      </c>
      <c r="C32" s="5">
        <v>4.4950701273196501</v>
      </c>
      <c r="D32" s="42">
        <v>0.30360036484844183</v>
      </c>
      <c r="E32" s="6">
        <v>435023.83068067499</v>
      </c>
      <c r="F32" s="7">
        <v>75</v>
      </c>
      <c r="G32" s="8">
        <v>-1804</v>
      </c>
      <c r="H32" s="8">
        <v>681</v>
      </c>
      <c r="I32" s="8"/>
      <c r="J32" s="9" t="s">
        <v>57</v>
      </c>
      <c r="K32" s="10">
        <v>568.49722141187476</v>
      </c>
      <c r="L32" s="10">
        <v>5.4818055584013337</v>
      </c>
      <c r="M32" s="11">
        <v>504155.88513247529</v>
      </c>
      <c r="N32" s="48">
        <v>2260</v>
      </c>
      <c r="O32" s="48">
        <v>1588</v>
      </c>
    </row>
    <row r="33" spans="1:15">
      <c r="A33" s="28" t="s">
        <v>58</v>
      </c>
      <c r="B33" s="5">
        <v>553.20245314868305</v>
      </c>
      <c r="C33" s="5">
        <v>6.3583852395091753</v>
      </c>
      <c r="D33" s="42">
        <v>-1.4426415199210596</v>
      </c>
      <c r="E33" s="6">
        <v>156075.44479264852</v>
      </c>
      <c r="F33" s="7">
        <v>15</v>
      </c>
      <c r="G33" s="8">
        <v>2482</v>
      </c>
      <c r="H33" s="8">
        <v>1378</v>
      </c>
      <c r="I33" s="8"/>
      <c r="J33" s="9" t="s">
        <v>59</v>
      </c>
      <c r="K33" s="10">
        <v>571.7748141937725</v>
      </c>
      <c r="L33" s="10">
        <v>4.4551859129238665</v>
      </c>
      <c r="M33" s="11">
        <v>225245.93180215146</v>
      </c>
      <c r="N33" s="48">
        <v>-2338</v>
      </c>
      <c r="O33" s="48">
        <v>2470</v>
      </c>
    </row>
    <row r="34" spans="1:15">
      <c r="A34" s="28" t="s">
        <v>60</v>
      </c>
      <c r="B34" s="5">
        <v>551.75178191809835</v>
      </c>
      <c r="C34" s="5">
        <v>3.9593632258444131</v>
      </c>
      <c r="D34" s="42">
        <v>-1.7010899843045806</v>
      </c>
      <c r="E34" s="6">
        <v>319723.8349846715</v>
      </c>
      <c r="F34" s="7">
        <v>15</v>
      </c>
      <c r="G34" s="8">
        <v>-4510</v>
      </c>
      <c r="H34" s="8">
        <v>2318</v>
      </c>
      <c r="I34" s="8"/>
      <c r="J34" s="9" t="s">
        <v>61</v>
      </c>
      <c r="K34" s="10">
        <v>560.14120959393301</v>
      </c>
      <c r="L34" s="10">
        <v>3.8503823421609695</v>
      </c>
      <c r="M34" s="11"/>
      <c r="N34" s="48">
        <v>-2425</v>
      </c>
      <c r="O34" s="48">
        <v>2558</v>
      </c>
    </row>
    <row r="35" spans="1:15">
      <c r="A35" s="28" t="s">
        <v>62</v>
      </c>
      <c r="B35" s="5">
        <v>555.9989920798962</v>
      </c>
      <c r="C35" s="5">
        <v>4.8348863443267192</v>
      </c>
      <c r="D35" s="42">
        <v>-0.94441616249844251</v>
      </c>
      <c r="E35" s="6">
        <v>371122.51703179558</v>
      </c>
      <c r="F35" s="7">
        <v>25</v>
      </c>
      <c r="G35" s="8">
        <v>1206</v>
      </c>
      <c r="H35" s="8">
        <v>1399</v>
      </c>
      <c r="I35" s="8"/>
      <c r="J35" s="9" t="s">
        <v>63</v>
      </c>
      <c r="K35" s="10">
        <v>564.58314053211291</v>
      </c>
      <c r="L35" s="10">
        <v>5.3524781837510318</v>
      </c>
      <c r="M35" s="11">
        <v>338809.55792531773</v>
      </c>
      <c r="N35" s="48">
        <v>-2519</v>
      </c>
      <c r="O35" s="48">
        <v>2669</v>
      </c>
    </row>
    <row r="36" spans="1:15">
      <c r="A36" s="28" t="s">
        <v>64</v>
      </c>
      <c r="B36" s="5">
        <v>553.66733725306051</v>
      </c>
      <c r="C36" s="5">
        <v>5.3801722329729955</v>
      </c>
      <c r="D36" s="42">
        <v>-1.3598187683840097</v>
      </c>
      <c r="E36" s="6">
        <v>209447.48395362523</v>
      </c>
      <c r="F36" s="7">
        <v>25</v>
      </c>
      <c r="G36" s="8">
        <v>-2313</v>
      </c>
      <c r="H36" s="8">
        <v>2470</v>
      </c>
      <c r="I36" s="8"/>
      <c r="J36" s="9" t="s">
        <v>65</v>
      </c>
      <c r="K36" s="10">
        <v>560.24327561243331</v>
      </c>
      <c r="L36" s="10">
        <v>5.0180463157051918</v>
      </c>
      <c r="M36" s="11">
        <v>837174.91757586598</v>
      </c>
      <c r="N36" s="48">
        <v>-2609</v>
      </c>
      <c r="O36" s="48">
        <v>2542</v>
      </c>
    </row>
    <row r="37" spans="1:15">
      <c r="A37" s="28" t="s">
        <v>66</v>
      </c>
      <c r="B37" s="5">
        <v>551.56387220029751</v>
      </c>
      <c r="C37" s="5">
        <v>5.1746854935214515</v>
      </c>
      <c r="D37" s="42">
        <v>-1.7345675752186791</v>
      </c>
      <c r="E37" s="6"/>
      <c r="F37" s="7">
        <v>35</v>
      </c>
      <c r="G37" s="8">
        <v>-2574</v>
      </c>
      <c r="H37" s="8">
        <v>2542</v>
      </c>
      <c r="I37" s="8"/>
      <c r="J37" s="9" t="s">
        <v>67</v>
      </c>
      <c r="K37" s="10">
        <v>561.56635659830954</v>
      </c>
      <c r="L37" s="10">
        <v>4.9093967129988414</v>
      </c>
      <c r="M37" s="11">
        <v>325287.99080459581</v>
      </c>
      <c r="N37" s="48">
        <v>-3268</v>
      </c>
      <c r="O37" s="48">
        <v>2302</v>
      </c>
    </row>
    <row r="38" spans="1:15">
      <c r="A38" s="28" t="s">
        <v>68</v>
      </c>
      <c r="B38" s="5">
        <v>552.97830034916194</v>
      </c>
      <c r="C38" s="5">
        <v>4.5468148022453079</v>
      </c>
      <c r="D38" s="42">
        <v>-1.4825761002740092</v>
      </c>
      <c r="E38" s="6">
        <v>195873.68976185343</v>
      </c>
      <c r="F38" s="7">
        <v>35</v>
      </c>
      <c r="G38" s="8">
        <v>-5036</v>
      </c>
      <c r="H38" s="8">
        <v>2314</v>
      </c>
      <c r="I38" s="8"/>
      <c r="J38" s="9" t="s">
        <v>69</v>
      </c>
      <c r="K38" s="10">
        <v>563.97010357702868</v>
      </c>
      <c r="L38" s="10">
        <v>5.3753112526678706</v>
      </c>
      <c r="M38" s="11">
        <v>465847.97866833454</v>
      </c>
      <c r="N38" s="48">
        <v>-3281</v>
      </c>
      <c r="O38" s="48">
        <v>2559</v>
      </c>
    </row>
    <row r="39" spans="1:15">
      <c r="A39" s="28" t="s">
        <v>70</v>
      </c>
      <c r="B39" s="5">
        <v>553.46206183667778</v>
      </c>
      <c r="C39" s="5">
        <v>4.8680588161793139</v>
      </c>
      <c r="D39" s="42">
        <v>-1.3963901947839263</v>
      </c>
      <c r="E39" s="6">
        <v>295207.29181492858</v>
      </c>
      <c r="F39" s="7">
        <v>45</v>
      </c>
      <c r="G39" s="8">
        <v>-3236</v>
      </c>
      <c r="H39" s="8">
        <v>2559</v>
      </c>
      <c r="I39" s="8"/>
      <c r="J39" s="9" t="s">
        <v>71</v>
      </c>
      <c r="K39" s="10">
        <v>562.81273009077893</v>
      </c>
      <c r="L39" s="10">
        <v>4.1924731221148477</v>
      </c>
      <c r="M39" s="11">
        <v>145640.49543860115</v>
      </c>
      <c r="N39" s="48">
        <v>-3339</v>
      </c>
      <c r="O39" s="48">
        <v>2415</v>
      </c>
    </row>
    <row r="40" spans="1:15">
      <c r="A40" s="28" t="s">
        <v>72</v>
      </c>
      <c r="B40" s="5">
        <v>553.92769695998095</v>
      </c>
      <c r="C40" s="5">
        <v>4.4833948523713616</v>
      </c>
      <c r="D40" s="42">
        <v>-1.3134336433313747</v>
      </c>
      <c r="E40" s="6"/>
      <c r="F40" s="7">
        <v>45</v>
      </c>
      <c r="G40" s="8">
        <v>-5198</v>
      </c>
      <c r="H40" s="8">
        <v>2307</v>
      </c>
      <c r="I40" s="8"/>
      <c r="J40" s="9" t="s">
        <v>73</v>
      </c>
      <c r="K40" s="10">
        <v>563.17308340565864</v>
      </c>
      <c r="L40" s="10">
        <v>5.2402716295243863</v>
      </c>
      <c r="M40" s="11">
        <v>244416.88997794202</v>
      </c>
      <c r="N40" s="48">
        <v>-4087</v>
      </c>
      <c r="O40" s="48">
        <v>2549</v>
      </c>
    </row>
    <row r="41" spans="1:15">
      <c r="A41" s="28" t="s">
        <v>74</v>
      </c>
      <c r="B41" s="5">
        <v>547.35217626151848</v>
      </c>
      <c r="C41" s="5">
        <v>3.8690983135404622</v>
      </c>
      <c r="D41" s="42">
        <v>-2.4849142594836051</v>
      </c>
      <c r="E41" s="6">
        <v>300212.49100505456</v>
      </c>
      <c r="F41" s="7">
        <v>55</v>
      </c>
      <c r="G41" s="8">
        <v>-1066</v>
      </c>
      <c r="H41" s="8">
        <v>1181</v>
      </c>
      <c r="I41" s="8"/>
      <c r="J41" s="9" t="s">
        <v>75</v>
      </c>
      <c r="K41" s="10">
        <v>567.15080180657594</v>
      </c>
      <c r="L41" s="10">
        <v>4.5693132703828496</v>
      </c>
      <c r="M41" s="11">
        <v>173427.7580317031</v>
      </c>
      <c r="N41" s="48">
        <v>-4146</v>
      </c>
      <c r="O41" s="48">
        <v>2457</v>
      </c>
    </row>
    <row r="42" spans="1:15">
      <c r="A42" s="28" t="s">
        <v>76</v>
      </c>
      <c r="B42" s="5">
        <v>553.45045625212833</v>
      </c>
      <c r="C42" s="5">
        <v>3.7059902345238243</v>
      </c>
      <c r="D42" s="42">
        <v>-1.3984578207503335</v>
      </c>
      <c r="E42" s="6">
        <v>166408.61427456432</v>
      </c>
      <c r="F42" s="7">
        <v>55</v>
      </c>
      <c r="G42" s="8">
        <v>-5345</v>
      </c>
      <c r="H42" s="8">
        <v>2285</v>
      </c>
      <c r="I42" s="8"/>
      <c r="J42" s="9" t="s">
        <v>77</v>
      </c>
      <c r="K42" s="10">
        <v>567.51194494725155</v>
      </c>
      <c r="L42" s="10">
        <v>4.9998699123621009</v>
      </c>
      <c r="M42" s="11">
        <v>597827.72572420037</v>
      </c>
      <c r="N42" s="48">
        <v>-4196</v>
      </c>
      <c r="O42" s="48">
        <v>2285</v>
      </c>
    </row>
    <row r="43" spans="1:15">
      <c r="A43" s="28" t="s">
        <v>78</v>
      </c>
      <c r="B43" s="5">
        <v>557.22185665474137</v>
      </c>
      <c r="C43" s="5">
        <v>4.489624251332657</v>
      </c>
      <c r="D43" s="42">
        <v>-0.72655324162811008</v>
      </c>
      <c r="E43" s="6">
        <v>159240.0609298099</v>
      </c>
      <c r="F43" s="7">
        <v>65</v>
      </c>
      <c r="G43" s="8">
        <v>-599</v>
      </c>
      <c r="H43" s="8">
        <v>2604</v>
      </c>
      <c r="I43" s="8"/>
      <c r="J43" s="9" t="s">
        <v>79</v>
      </c>
      <c r="K43" s="10">
        <v>567.9430890713536</v>
      </c>
      <c r="L43" s="10">
        <v>5.039634383438397</v>
      </c>
      <c r="M43" s="11">
        <v>215094.10758267253</v>
      </c>
      <c r="N43" s="48">
        <v>-4294</v>
      </c>
      <c r="O43" s="48">
        <v>2271</v>
      </c>
    </row>
    <row r="44" spans="1:15">
      <c r="A44" s="28" t="s">
        <v>80</v>
      </c>
      <c r="B44" s="5">
        <v>556.57613380444093</v>
      </c>
      <c r="C44" s="5">
        <v>4.5315133426967122</v>
      </c>
      <c r="D44" s="42">
        <v>-0.84159383494727003</v>
      </c>
      <c r="E44" s="6">
        <v>426905.89119835926</v>
      </c>
      <c r="F44" s="7">
        <v>65</v>
      </c>
      <c r="G44" s="8">
        <v>-4298</v>
      </c>
      <c r="H44" s="8">
        <v>2362</v>
      </c>
      <c r="I44" s="8"/>
      <c r="J44" s="9" t="s">
        <v>81</v>
      </c>
      <c r="K44" s="10">
        <v>557.98888835855678</v>
      </c>
      <c r="L44" s="10">
        <v>3.91055271018854</v>
      </c>
      <c r="M44" s="11">
        <v>444670.38109177066</v>
      </c>
      <c r="N44" s="48">
        <v>-4363</v>
      </c>
      <c r="O44" s="48">
        <v>2362</v>
      </c>
    </row>
    <row r="45" spans="1:15">
      <c r="A45" s="28" t="s">
        <v>82</v>
      </c>
      <c r="B45" s="5">
        <v>559.79430320080314</v>
      </c>
      <c r="C45" s="5">
        <v>3.6849156864349197</v>
      </c>
      <c r="D45" s="42">
        <v>-0.26825170126435283</v>
      </c>
      <c r="E45" s="6">
        <v>179899.39427095567</v>
      </c>
      <c r="F45" s="7">
        <v>75</v>
      </c>
      <c r="G45" s="8">
        <v>-1575</v>
      </c>
      <c r="H45" s="8">
        <v>2646</v>
      </c>
      <c r="I45" s="8"/>
      <c r="J45" s="9" t="s">
        <v>83</v>
      </c>
      <c r="K45" s="10">
        <v>557.10038785783593</v>
      </c>
      <c r="L45" s="10">
        <v>4.7348134369918853</v>
      </c>
      <c r="M45" s="11">
        <v>177933.18260702034</v>
      </c>
      <c r="N45" s="48">
        <v>-4524</v>
      </c>
      <c r="O45" s="48">
        <v>2406</v>
      </c>
    </row>
    <row r="46" spans="1:15">
      <c r="A46" s="28" t="s">
        <v>84</v>
      </c>
      <c r="B46" s="5">
        <v>556.36999199802051</v>
      </c>
      <c r="C46" s="5">
        <v>4.5808285564512516</v>
      </c>
      <c r="D46" s="42">
        <v>-0.87831961553170235</v>
      </c>
      <c r="E46" s="6">
        <v>215778.10354348971</v>
      </c>
      <c r="F46" s="7">
        <v>75</v>
      </c>
      <c r="G46" s="8">
        <v>-4449</v>
      </c>
      <c r="H46" s="8">
        <v>2406</v>
      </c>
      <c r="I46" s="8"/>
      <c r="J46" s="9" t="s">
        <v>85</v>
      </c>
      <c r="K46" s="10">
        <v>563.62598209079454</v>
      </c>
      <c r="L46" s="10">
        <v>4.259777155595998</v>
      </c>
      <c r="M46" s="11">
        <v>342300.95473424997</v>
      </c>
      <c r="N46" s="48">
        <v>-4526</v>
      </c>
      <c r="O46" s="48">
        <v>2318</v>
      </c>
    </row>
    <row r="47" spans="1:15">
      <c r="A47" s="28"/>
      <c r="B47" s="5"/>
      <c r="C47" s="5"/>
      <c r="D47" s="42"/>
      <c r="E47" s="6"/>
      <c r="F47" s="7"/>
      <c r="G47" s="8"/>
      <c r="H47" s="8"/>
      <c r="I47" s="8"/>
      <c r="J47" s="9"/>
      <c r="K47" s="10"/>
      <c r="L47" s="10"/>
      <c r="M47" s="11"/>
      <c r="N47" s="48"/>
      <c r="O47" s="48"/>
    </row>
    <row r="48" spans="1:15">
      <c r="A48" s="28" t="s">
        <v>86</v>
      </c>
      <c r="B48" s="5">
        <v>567.32418492873626</v>
      </c>
      <c r="C48" s="5">
        <v>3.7216827732062256</v>
      </c>
      <c r="D48" s="42">
        <v>1.0732558219733306</v>
      </c>
      <c r="E48" s="6">
        <v>304727.21330643876</v>
      </c>
      <c r="F48" s="7">
        <v>15</v>
      </c>
      <c r="G48" s="8">
        <v>2348</v>
      </c>
      <c r="H48" s="8">
        <v>1606</v>
      </c>
      <c r="I48" s="8"/>
      <c r="J48" s="9" t="s">
        <v>87</v>
      </c>
      <c r="K48" s="10">
        <v>560.11235487799149</v>
      </c>
      <c r="L48" s="10">
        <v>4.0943778139844653</v>
      </c>
      <c r="M48" s="11">
        <v>352455.64115130622</v>
      </c>
      <c r="N48" s="48">
        <v>-5032</v>
      </c>
      <c r="O48" s="48">
        <v>2418</v>
      </c>
    </row>
    <row r="49" spans="1:15">
      <c r="A49" s="28" t="s">
        <v>88</v>
      </c>
      <c r="B49" s="5">
        <v>578.94478162517646</v>
      </c>
      <c r="C49" s="5">
        <v>6.1531939573198997</v>
      </c>
      <c r="D49" s="42">
        <v>3.1435563201810992</v>
      </c>
      <c r="E49" s="6">
        <v>366460.86474326719</v>
      </c>
      <c r="F49" s="7">
        <v>15</v>
      </c>
      <c r="G49" s="8">
        <v>1067</v>
      </c>
      <c r="H49" s="8">
        <v>1356</v>
      </c>
      <c r="I49" s="8"/>
      <c r="J49" s="9" t="s">
        <v>89</v>
      </c>
      <c r="K49" s="10">
        <v>567.30035844918677</v>
      </c>
      <c r="L49" s="10">
        <v>4.5195675932939139</v>
      </c>
      <c r="M49" s="11">
        <v>817354.85724126513</v>
      </c>
      <c r="N49" s="48">
        <v>-5189</v>
      </c>
      <c r="O49" s="48">
        <v>2421</v>
      </c>
    </row>
    <row r="50" spans="1:15">
      <c r="A50" s="28" t="s">
        <v>90</v>
      </c>
      <c r="B50" s="5">
        <v>573.47674246458632</v>
      </c>
      <c r="C50" s="5">
        <v>5.2632650955752069</v>
      </c>
      <c r="D50" s="42">
        <v>2.1693822313533526</v>
      </c>
      <c r="E50" s="6">
        <v>371760.54061297467</v>
      </c>
      <c r="F50" s="7">
        <v>25</v>
      </c>
      <c r="G50" s="8">
        <v>1144</v>
      </c>
      <c r="H50" s="8">
        <v>1274</v>
      </c>
      <c r="I50" s="8"/>
      <c r="J50" s="9" t="s">
        <v>91</v>
      </c>
      <c r="K50" s="10">
        <v>565.35133214312657</v>
      </c>
      <c r="L50" s="10">
        <v>5.6420370878172434</v>
      </c>
      <c r="M50" s="11">
        <v>378769.18803909607</v>
      </c>
      <c r="N50" s="48">
        <v>-5071</v>
      </c>
      <c r="O50" s="48">
        <v>2314</v>
      </c>
    </row>
    <row r="51" spans="1:15">
      <c r="A51" s="28" t="s">
        <v>92</v>
      </c>
      <c r="B51" s="5">
        <v>566.51802939875461</v>
      </c>
      <c r="C51" s="5">
        <v>3.8436781308223544</v>
      </c>
      <c r="D51" s="42">
        <v>0.92963288771684516</v>
      </c>
      <c r="E51" s="6">
        <v>443742.64041934529</v>
      </c>
      <c r="F51" s="7">
        <v>25</v>
      </c>
      <c r="G51" s="8">
        <v>2036</v>
      </c>
      <c r="H51" s="8">
        <v>1195</v>
      </c>
      <c r="I51" s="8"/>
      <c r="J51" s="9" t="s">
        <v>93</v>
      </c>
      <c r="K51" s="10">
        <v>557.78063385553355</v>
      </c>
      <c r="L51" s="10">
        <v>4.6079797806750094</v>
      </c>
      <c r="M51" s="11">
        <v>702034.82676899747</v>
      </c>
      <c r="N51" s="48">
        <v>-5064</v>
      </c>
      <c r="O51" s="48">
        <v>2221</v>
      </c>
    </row>
    <row r="52" spans="1:15">
      <c r="A52" s="28" t="s">
        <v>94</v>
      </c>
      <c r="B52" s="5">
        <v>574.18477000963526</v>
      </c>
      <c r="C52" s="5">
        <v>6.929698361054875</v>
      </c>
      <c r="D52" s="42">
        <v>2.2955228950000546</v>
      </c>
      <c r="E52" s="6"/>
      <c r="F52" s="7">
        <v>35</v>
      </c>
      <c r="G52" s="8">
        <v>887</v>
      </c>
      <c r="H52" s="8">
        <v>1037</v>
      </c>
      <c r="I52" s="8"/>
      <c r="J52" s="9" t="s">
        <v>95</v>
      </c>
      <c r="K52" s="10">
        <v>556.63446248516095</v>
      </c>
      <c r="L52" s="10">
        <v>5.1566123286077072</v>
      </c>
      <c r="M52" s="11">
        <v>135393.36622388166</v>
      </c>
      <c r="N52" s="48">
        <v>-5199</v>
      </c>
      <c r="O52" s="48">
        <v>2203</v>
      </c>
    </row>
    <row r="53" spans="1:15">
      <c r="A53" s="28" t="s">
        <v>96</v>
      </c>
      <c r="B53" s="5">
        <v>574.35764896378191</v>
      </c>
      <c r="C53" s="5">
        <v>5.8984658767549263</v>
      </c>
      <c r="D53" s="42">
        <v>2.3263226374099339</v>
      </c>
      <c r="E53" s="6">
        <v>287358.30439753243</v>
      </c>
      <c r="F53" s="7">
        <v>35</v>
      </c>
      <c r="G53" s="8">
        <v>-2425</v>
      </c>
      <c r="H53" s="8">
        <v>2592</v>
      </c>
      <c r="I53" s="8"/>
      <c r="J53" s="9" t="s">
        <v>97</v>
      </c>
      <c r="K53" s="10">
        <v>564.1387188256432</v>
      </c>
      <c r="L53" s="10">
        <v>4.9870696842895086</v>
      </c>
      <c r="M53" s="11">
        <v>759883.40246440971</v>
      </c>
      <c r="N53" s="48">
        <v>-5243</v>
      </c>
      <c r="O53" s="48">
        <v>2307</v>
      </c>
    </row>
    <row r="54" spans="1:15">
      <c r="A54" s="28" t="s">
        <v>98</v>
      </c>
      <c r="B54" s="5">
        <v>569.97529434133389</v>
      </c>
      <c r="C54" s="5">
        <v>5.3622144011669661</v>
      </c>
      <c r="D54" s="42">
        <v>1.5455717693450808</v>
      </c>
      <c r="E54" s="6">
        <v>195613.31138883211</v>
      </c>
      <c r="F54" s="7">
        <v>45</v>
      </c>
      <c r="G54" s="8">
        <v>403</v>
      </c>
      <c r="H54" s="8">
        <v>1192</v>
      </c>
      <c r="I54" s="8"/>
      <c r="J54" s="9" t="s">
        <v>99</v>
      </c>
      <c r="K54" s="10">
        <v>562.78155610171848</v>
      </c>
      <c r="L54" s="10">
        <v>4.9099277867237561</v>
      </c>
      <c r="M54" s="11">
        <v>193140.7066776373</v>
      </c>
      <c r="N54" s="48">
        <v>-5297</v>
      </c>
      <c r="O54" s="48">
        <v>2413</v>
      </c>
    </row>
    <row r="55" spans="1:15">
      <c r="A55" s="28" t="s">
        <v>100</v>
      </c>
      <c r="B55" s="5">
        <v>565.93668904832009</v>
      </c>
      <c r="C55" s="5">
        <v>5.3259208007035568</v>
      </c>
      <c r="D55" s="42">
        <v>0.82606254201320795</v>
      </c>
      <c r="E55" s="6"/>
      <c r="F55" s="7">
        <v>45</v>
      </c>
      <c r="G55" s="8">
        <v>-3200</v>
      </c>
      <c r="H55" s="8">
        <v>2425</v>
      </c>
      <c r="I55" s="8"/>
      <c r="J55" s="9" t="s">
        <v>101</v>
      </c>
      <c r="K55" s="10">
        <v>562.42974011917579</v>
      </c>
      <c r="L55" s="10">
        <v>4.2708405915917638</v>
      </c>
      <c r="M55" s="11">
        <v>914202.16516209464</v>
      </c>
      <c r="N55" s="48">
        <v>-5400</v>
      </c>
      <c r="O55" s="48">
        <v>2285</v>
      </c>
    </row>
    <row r="56" spans="1:15">
      <c r="A56" s="28" t="s">
        <v>102</v>
      </c>
      <c r="B56" s="5">
        <v>572.87763420560668</v>
      </c>
      <c r="C56" s="5">
        <v>4.4050648929282943</v>
      </c>
      <c r="D56" s="42">
        <v>2.0626463933024639</v>
      </c>
      <c r="E56" s="6">
        <v>375896.19981629984</v>
      </c>
      <c r="F56" s="7">
        <v>55</v>
      </c>
      <c r="G56" s="8">
        <v>-3067</v>
      </c>
      <c r="H56" s="8">
        <v>1059</v>
      </c>
      <c r="I56" s="8"/>
      <c r="J56" s="9" t="s">
        <v>103</v>
      </c>
      <c r="K56" s="10">
        <v>563.25175221255131</v>
      </c>
      <c r="L56" s="10">
        <v>4.5383433694861424</v>
      </c>
      <c r="M56" s="11"/>
      <c r="N56" s="48">
        <v>-5414</v>
      </c>
      <c r="O56" s="48">
        <v>2178</v>
      </c>
    </row>
    <row r="57" spans="1:15">
      <c r="A57" s="28" t="s">
        <v>104</v>
      </c>
      <c r="B57" s="5">
        <v>573.63115876485836</v>
      </c>
      <c r="C57" s="5">
        <v>6.0056261078557327</v>
      </c>
      <c r="D57" s="42">
        <v>2.1968927070832716</v>
      </c>
      <c r="E57" s="6">
        <v>182461.16640583755</v>
      </c>
      <c r="F57" s="7">
        <v>55</v>
      </c>
      <c r="G57" s="8">
        <v>-3339</v>
      </c>
      <c r="H57" s="8">
        <v>2470</v>
      </c>
      <c r="I57" s="8"/>
      <c r="J57" s="9" t="s">
        <v>105</v>
      </c>
      <c r="K57" s="10">
        <v>559.55760530288126</v>
      </c>
      <c r="L57" s="10">
        <v>3.7853014920975738</v>
      </c>
      <c r="M57" s="11">
        <v>573523.15007555042</v>
      </c>
      <c r="N57" s="48">
        <v>-1716</v>
      </c>
      <c r="O57" s="48">
        <v>1270</v>
      </c>
    </row>
    <row r="58" spans="1:15">
      <c r="A58" s="28" t="s">
        <v>106</v>
      </c>
      <c r="B58" s="5">
        <v>566.02103436358504</v>
      </c>
      <c r="C58" s="5">
        <v>3.5499292924038173</v>
      </c>
      <c r="D58" s="42">
        <v>0.84108932185731167</v>
      </c>
      <c r="E58" s="6">
        <v>350575.60638163803</v>
      </c>
      <c r="F58" s="7">
        <v>65</v>
      </c>
      <c r="G58" s="8">
        <v>30</v>
      </c>
      <c r="H58" s="8">
        <v>2842</v>
      </c>
      <c r="I58" s="8"/>
      <c r="J58" s="9" t="s">
        <v>107</v>
      </c>
      <c r="K58" s="10">
        <v>553.95601459898057</v>
      </c>
      <c r="L58" s="10">
        <v>4.8462242896266616</v>
      </c>
      <c r="M58" s="11">
        <v>249453.85284821442</v>
      </c>
      <c r="N58" s="48">
        <v>-1729</v>
      </c>
      <c r="O58" s="48">
        <v>681</v>
      </c>
    </row>
    <row r="59" spans="1:15" ht="16" thickBot="1">
      <c r="A59" s="37" t="s">
        <v>108</v>
      </c>
      <c r="B59" s="12">
        <v>567.99615844462903</v>
      </c>
      <c r="C59" s="12">
        <v>4.7524911357052133</v>
      </c>
      <c r="D59" s="43">
        <v>1.1929731773791337</v>
      </c>
      <c r="E59" s="13">
        <v>239240.78550205295</v>
      </c>
      <c r="F59" s="14">
        <v>65</v>
      </c>
      <c r="G59" s="15">
        <v>-4196</v>
      </c>
      <c r="H59" s="15">
        <v>2350</v>
      </c>
      <c r="I59" s="15"/>
      <c r="J59" s="16" t="s">
        <v>109</v>
      </c>
      <c r="K59" s="17">
        <v>564.42259976484695</v>
      </c>
      <c r="L59" s="17">
        <v>5.064938583300318</v>
      </c>
      <c r="M59" s="18">
        <v>613279.37916324136</v>
      </c>
      <c r="N59" s="49">
        <v>-3101</v>
      </c>
      <c r="O59" s="49">
        <v>715</v>
      </c>
    </row>
    <row r="60" spans="1:15">
      <c r="A60" s="28"/>
      <c r="B60" s="29"/>
      <c r="C60" s="29"/>
      <c r="D60" s="44"/>
      <c r="E60" s="29"/>
      <c r="F60" s="29"/>
      <c r="G60" s="29"/>
      <c r="H60" s="29"/>
      <c r="I60" s="29"/>
      <c r="J60" s="29"/>
      <c r="K60" s="29"/>
      <c r="L60" s="29"/>
      <c r="M60" s="29"/>
      <c r="N60" s="50"/>
      <c r="O60" s="50"/>
    </row>
  </sheetData>
  <mergeCells count="4">
    <mergeCell ref="C3:C4"/>
    <mergeCell ref="G3:H3"/>
    <mergeCell ref="L3:L4"/>
    <mergeCell ref="N3:O3"/>
  </mergeCells>
  <phoneticPr fontId="2" type="noConversion"/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C167"/>
  <sheetViews>
    <sheetView zoomScaleNormal="100" workbookViewId="0">
      <selection activeCell="H13" sqref="H13"/>
    </sheetView>
  </sheetViews>
  <sheetFormatPr baseColWidth="10" defaultColWidth="8.83203125" defaultRowHeight="13"/>
  <cols>
    <col min="1" max="1" width="14.5" style="52" bestFit="1" customWidth="1"/>
    <col min="2" max="2" width="2" style="52" customWidth="1"/>
    <col min="3" max="5" width="5" style="52" bestFit="1" customWidth="1"/>
    <col min="6" max="6" width="5.83203125" style="52" bestFit="1" customWidth="1"/>
    <col min="7" max="7" width="2.1640625" style="52" customWidth="1"/>
    <col min="8" max="8" width="6.1640625" style="52" bestFit="1" customWidth="1"/>
    <col min="9" max="9" width="5.1640625" style="52" bestFit="1" customWidth="1"/>
    <col min="10" max="10" width="7.1640625" style="52" bestFit="1" customWidth="1"/>
    <col min="11" max="12" width="5.1640625" style="52" bestFit="1" customWidth="1"/>
    <col min="13" max="13" width="2.33203125" style="52" customWidth="1"/>
    <col min="14" max="14" width="6.1640625" style="52" bestFit="1" customWidth="1"/>
    <col min="15" max="15" width="5.1640625" style="52" bestFit="1" customWidth="1"/>
    <col min="16" max="16" width="7.1640625" style="52" bestFit="1" customWidth="1"/>
    <col min="17" max="17" width="5.1640625" style="52" bestFit="1" customWidth="1"/>
    <col min="18" max="18" width="2.1640625" style="52" customWidth="1"/>
    <col min="19" max="19" width="6.33203125" style="52" bestFit="1" customWidth="1"/>
    <col min="20" max="20" width="5.1640625" style="52" bestFit="1" customWidth="1"/>
    <col min="21" max="21" width="6.33203125" style="52" bestFit="1" customWidth="1"/>
    <col min="22" max="22" width="5.1640625" style="52" bestFit="1" customWidth="1"/>
    <col min="23" max="23" width="6.33203125" style="52" bestFit="1" customWidth="1"/>
    <col min="24" max="24" width="4.1640625" style="52" bestFit="1" customWidth="1"/>
    <col min="25" max="25" width="9.5" style="52" bestFit="1" customWidth="1"/>
    <col min="26" max="26" width="5.1640625" style="52" bestFit="1" customWidth="1"/>
    <col min="27" max="27" width="8.33203125" style="52" bestFit="1" customWidth="1"/>
    <col min="28" max="28" width="8.33203125" style="52" customWidth="1"/>
    <col min="29" max="29" width="11" style="52" bestFit="1" customWidth="1"/>
    <col min="30" max="16384" width="8.83203125" style="52"/>
  </cols>
  <sheetData>
    <row r="1" spans="1:29" ht="17" thickBot="1">
      <c r="A1" s="30" t="s">
        <v>365</v>
      </c>
      <c r="B1" s="59"/>
      <c r="C1" s="59"/>
      <c r="D1" s="59"/>
      <c r="E1" s="59"/>
      <c r="F1" s="59"/>
      <c r="G1" s="59"/>
      <c r="H1" s="59"/>
      <c r="I1" s="59"/>
      <c r="J1" s="59"/>
      <c r="K1" s="59"/>
      <c r="L1" s="59"/>
      <c r="M1" s="59"/>
      <c r="N1" s="59"/>
      <c r="O1" s="59"/>
      <c r="P1" s="59"/>
      <c r="Q1" s="59"/>
      <c r="R1" s="59"/>
      <c r="S1" s="59"/>
      <c r="T1" s="59"/>
      <c r="U1" s="59"/>
      <c r="V1" s="59"/>
      <c r="W1" s="59"/>
      <c r="X1" s="59"/>
      <c r="Y1" s="59"/>
      <c r="Z1" s="59"/>
      <c r="AA1" s="59"/>
      <c r="AB1" s="59"/>
      <c r="AC1" s="59"/>
    </row>
    <row r="2" spans="1:29">
      <c r="A2" s="60"/>
      <c r="B2" s="60"/>
      <c r="C2" s="60"/>
      <c r="D2" s="60"/>
      <c r="E2" s="60"/>
      <c r="F2" s="60"/>
      <c r="G2" s="60"/>
      <c r="H2" s="116" t="s">
        <v>162</v>
      </c>
      <c r="I2" s="116"/>
      <c r="J2" s="116"/>
      <c r="K2" s="116"/>
      <c r="L2" s="116"/>
      <c r="M2" s="60"/>
      <c r="N2" s="116" t="s">
        <v>163</v>
      </c>
      <c r="O2" s="116"/>
      <c r="P2" s="116"/>
      <c r="Q2" s="116"/>
      <c r="R2" s="60"/>
      <c r="S2" s="60"/>
      <c r="T2" s="60"/>
      <c r="U2" s="60"/>
      <c r="V2" s="60"/>
      <c r="W2" s="60"/>
      <c r="X2" s="60"/>
      <c r="Y2" s="60"/>
      <c r="Z2" s="60"/>
      <c r="AA2" s="60"/>
      <c r="AB2" s="60"/>
      <c r="AC2" s="60"/>
    </row>
    <row r="3" spans="1:29" ht="15">
      <c r="A3" s="52" t="s">
        <v>0</v>
      </c>
      <c r="C3" s="52" t="s">
        <v>164</v>
      </c>
      <c r="D3" s="52" t="s">
        <v>165</v>
      </c>
      <c r="E3" s="52" t="s">
        <v>166</v>
      </c>
      <c r="F3" s="52" t="s">
        <v>167</v>
      </c>
      <c r="H3" s="53" t="s">
        <v>182</v>
      </c>
      <c r="I3" s="52" t="s">
        <v>2</v>
      </c>
      <c r="J3" s="53" t="s">
        <v>183</v>
      </c>
      <c r="K3" s="52" t="s">
        <v>2</v>
      </c>
      <c r="L3" s="117" t="s">
        <v>168</v>
      </c>
      <c r="N3" s="53" t="s">
        <v>184</v>
      </c>
      <c r="O3" s="52" t="s">
        <v>194</v>
      </c>
      <c r="P3" s="53" t="s">
        <v>185</v>
      </c>
      <c r="Q3" s="52" t="s">
        <v>194</v>
      </c>
      <c r="S3" s="52" t="s">
        <v>186</v>
      </c>
      <c r="T3" s="114" t="s">
        <v>169</v>
      </c>
      <c r="U3" s="52" t="s">
        <v>187</v>
      </c>
      <c r="V3" s="114" t="s">
        <v>169</v>
      </c>
      <c r="W3" s="52" t="s">
        <v>188</v>
      </c>
      <c r="X3" s="114" t="s">
        <v>169</v>
      </c>
      <c r="Y3" s="53" t="s">
        <v>183</v>
      </c>
      <c r="Z3" s="114" t="s">
        <v>189</v>
      </c>
      <c r="AA3" s="114" t="s">
        <v>161</v>
      </c>
      <c r="AB3" s="114" t="s">
        <v>195</v>
      </c>
      <c r="AC3" s="52" t="s">
        <v>170</v>
      </c>
    </row>
    <row r="4" spans="1:29" ht="15">
      <c r="A4" s="53" t="s">
        <v>171</v>
      </c>
      <c r="B4" s="53"/>
      <c r="C4" s="53" t="s">
        <v>110</v>
      </c>
      <c r="D4" s="53" t="s">
        <v>110</v>
      </c>
      <c r="E4" s="53" t="s">
        <v>110</v>
      </c>
      <c r="F4" s="53" t="s">
        <v>172</v>
      </c>
      <c r="G4" s="53"/>
      <c r="H4" s="53" t="s">
        <v>190</v>
      </c>
      <c r="I4" s="53" t="s">
        <v>173</v>
      </c>
      <c r="J4" s="53" t="s">
        <v>191</v>
      </c>
      <c r="K4" s="53" t="s">
        <v>173</v>
      </c>
      <c r="L4" s="115"/>
      <c r="M4" s="53"/>
      <c r="N4" s="53" t="s">
        <v>192</v>
      </c>
      <c r="O4" s="53" t="s">
        <v>174</v>
      </c>
      <c r="P4" s="53" t="s">
        <v>192</v>
      </c>
      <c r="Q4" s="53" t="s">
        <v>174</v>
      </c>
      <c r="R4" s="53"/>
      <c r="S4" s="53" t="s">
        <v>175</v>
      </c>
      <c r="T4" s="115"/>
      <c r="U4" s="53" t="s">
        <v>175</v>
      </c>
      <c r="V4" s="115"/>
      <c r="W4" s="53" t="s">
        <v>175</v>
      </c>
      <c r="X4" s="115"/>
      <c r="Y4" s="53" t="s">
        <v>193</v>
      </c>
      <c r="Z4" s="115"/>
      <c r="AA4" s="115"/>
      <c r="AB4" s="115"/>
      <c r="AC4" s="53" t="s">
        <v>176</v>
      </c>
    </row>
    <row r="5" spans="1:29">
      <c r="A5" s="52" t="s">
        <v>177</v>
      </c>
      <c r="C5" s="61">
        <v>888.7783828666046</v>
      </c>
      <c r="D5" s="61">
        <v>131.65262034003024</v>
      </c>
      <c r="E5" s="61">
        <v>91.731661552140451</v>
      </c>
      <c r="F5" s="56">
        <v>0.14812761299999999</v>
      </c>
      <c r="G5" s="56"/>
      <c r="H5" s="62">
        <v>0.73226381192256762</v>
      </c>
      <c r="I5" s="56">
        <v>1.0208111166480038</v>
      </c>
      <c r="J5" s="63">
        <v>9.0247342635971631E-2</v>
      </c>
      <c r="K5" s="56">
        <v>0.8946939068246621</v>
      </c>
      <c r="L5" s="56">
        <v>0.87645392201696648</v>
      </c>
      <c r="N5" s="56">
        <v>11.080658674169213</v>
      </c>
      <c r="O5" s="56">
        <v>0.8946939068246621</v>
      </c>
      <c r="P5" s="63">
        <v>5.8848022623730865E-2</v>
      </c>
      <c r="Q5" s="56">
        <v>0.49150600094298691</v>
      </c>
      <c r="R5" s="56"/>
      <c r="S5" s="64">
        <v>561.47816868268933</v>
      </c>
      <c r="T5" s="64">
        <v>10.746936126990557</v>
      </c>
      <c r="U5" s="64">
        <v>557.88101222907778</v>
      </c>
      <c r="V5" s="64">
        <v>4.3910416804409031</v>
      </c>
      <c r="W5" s="64">
        <v>556.99977661984019</v>
      </c>
      <c r="X5" s="64">
        <v>4.7759848459460734</v>
      </c>
      <c r="Y5" s="65">
        <v>221982.82607667777</v>
      </c>
      <c r="Z5" s="56">
        <v>8.4255627460555673E-3</v>
      </c>
      <c r="AA5" s="52">
        <v>8</v>
      </c>
      <c r="AB5" s="52">
        <v>0</v>
      </c>
      <c r="AC5" s="64">
        <f>(W5-561.3)/561.3*100</f>
        <v>-0.76611854269726787</v>
      </c>
    </row>
    <row r="6" spans="1:29">
      <c r="A6" s="52" t="s">
        <v>111</v>
      </c>
      <c r="C6" s="61">
        <v>857.68947740849478</v>
      </c>
      <c r="D6" s="61">
        <v>127.55216890682917</v>
      </c>
      <c r="E6" s="61">
        <v>88.807830651234809</v>
      </c>
      <c r="F6" s="56">
        <v>0.148716024</v>
      </c>
      <c r="G6" s="56"/>
      <c r="H6" s="62">
        <v>0.7434253751445008</v>
      </c>
      <c r="I6" s="56">
        <v>1.0657539750181297</v>
      </c>
      <c r="J6" s="63">
        <v>9.0488549943759364E-2</v>
      </c>
      <c r="K6" s="56">
        <v>0.85588955031575809</v>
      </c>
      <c r="L6" s="56">
        <v>0.80308361064400291</v>
      </c>
      <c r="N6" s="56">
        <v>11.051121944395419</v>
      </c>
      <c r="O6" s="56">
        <v>0.85588955031575809</v>
      </c>
      <c r="P6" s="63">
        <v>5.9585759191179213E-2</v>
      </c>
      <c r="Q6" s="56">
        <v>0.63504693757802955</v>
      </c>
      <c r="R6" s="56"/>
      <c r="S6" s="64">
        <v>588.56509687604353</v>
      </c>
      <c r="T6" s="64">
        <v>13.835729169299603</v>
      </c>
      <c r="U6" s="64">
        <v>564.40248206837475</v>
      </c>
      <c r="V6" s="64">
        <v>4.6249772442795036</v>
      </c>
      <c r="W6" s="64">
        <v>558.42582937697034</v>
      </c>
      <c r="X6" s="64">
        <v>4.5799708671355246</v>
      </c>
      <c r="Y6" s="65">
        <v>317665.53948344407</v>
      </c>
      <c r="Z6" s="56">
        <v>5.8877341013983831E-3</v>
      </c>
      <c r="AA6" s="52">
        <v>11</v>
      </c>
      <c r="AB6" s="52">
        <v>0</v>
      </c>
      <c r="AC6" s="64">
        <f t="shared" ref="AC6:AC59" si="0">(W6-561.3)/561.3*100</f>
        <v>-0.51205605256184095</v>
      </c>
    </row>
    <row r="7" spans="1:29">
      <c r="A7" s="52" t="s">
        <v>112</v>
      </c>
      <c r="C7" s="61">
        <v>842.68128750080518</v>
      </c>
      <c r="D7" s="61">
        <v>123.38295286817802</v>
      </c>
      <c r="E7" s="61">
        <v>89.098739761506792</v>
      </c>
      <c r="F7" s="56">
        <v>0.14641710300000002</v>
      </c>
      <c r="G7" s="56"/>
      <c r="H7" s="62">
        <v>0.756116485697089</v>
      </c>
      <c r="I7" s="56">
        <v>1.0574482103661791</v>
      </c>
      <c r="J7" s="63">
        <v>9.2603652755326032E-2</v>
      </c>
      <c r="K7" s="56">
        <v>0.88955878069912397</v>
      </c>
      <c r="L7" s="56">
        <v>0.84123153453641253</v>
      </c>
      <c r="N7" s="56">
        <v>10.798710096697409</v>
      </c>
      <c r="O7" s="56">
        <v>0.88955878069912397</v>
      </c>
      <c r="P7" s="63">
        <v>5.9218760722196957E-2</v>
      </c>
      <c r="Q7" s="56">
        <v>0.57173585971821173</v>
      </c>
      <c r="R7" s="56"/>
      <c r="S7" s="64">
        <v>575.14792632404567</v>
      </c>
      <c r="T7" s="64">
        <v>12.479183157495141</v>
      </c>
      <c r="U7" s="64">
        <v>571.76710040228431</v>
      </c>
      <c r="V7" s="64">
        <v>4.6335616896868945</v>
      </c>
      <c r="W7" s="64">
        <v>570.9171323192013</v>
      </c>
      <c r="X7" s="64">
        <v>4.8620799371281862</v>
      </c>
      <c r="Y7" s="65">
        <v>90515.02142037981</v>
      </c>
      <c r="Z7" s="56">
        <v>2.0663202640911888E-2</v>
      </c>
      <c r="AA7" s="52">
        <v>22</v>
      </c>
      <c r="AB7" s="52">
        <v>0</v>
      </c>
      <c r="AC7" s="64">
        <f t="shared" si="0"/>
        <v>1.7133675965083461</v>
      </c>
    </row>
    <row r="8" spans="1:29">
      <c r="A8" s="52" t="s">
        <v>113</v>
      </c>
      <c r="C8" s="61">
        <v>856.54330483796969</v>
      </c>
      <c r="D8" s="61">
        <v>127.8627057156113</v>
      </c>
      <c r="E8" s="61">
        <v>89.413971674456192</v>
      </c>
      <c r="F8" s="56">
        <v>0.14927757300000002</v>
      </c>
      <c r="G8" s="56"/>
      <c r="H8" s="62">
        <v>0.74085545236446537</v>
      </c>
      <c r="I8" s="56">
        <v>1.1002976934892357</v>
      </c>
      <c r="J8" s="63">
        <v>9.1310226087026075E-2</v>
      </c>
      <c r="K8" s="56">
        <v>0.94761867052237769</v>
      </c>
      <c r="L8" s="56">
        <v>0.86123844131428995</v>
      </c>
      <c r="N8" s="56">
        <v>10.951675873049735</v>
      </c>
      <c r="O8" s="56">
        <v>0.94761867052237769</v>
      </c>
      <c r="P8" s="63">
        <v>5.884543648881102E-2</v>
      </c>
      <c r="Q8" s="56">
        <v>0.55917248642537243</v>
      </c>
      <c r="R8" s="56"/>
      <c r="S8" s="64">
        <v>561.38239993168168</v>
      </c>
      <c r="T8" s="64">
        <v>12.232377808092474</v>
      </c>
      <c r="U8" s="64">
        <v>562.90463695117148</v>
      </c>
      <c r="V8" s="64">
        <v>4.7657326071062087</v>
      </c>
      <c r="W8" s="64">
        <v>563.28133214071579</v>
      </c>
      <c r="X8" s="64">
        <v>5.11322890418458</v>
      </c>
      <c r="Y8" s="65">
        <v>167234.42754819279</v>
      </c>
      <c r="Z8" s="56">
        <v>1.1183882751156641E-2</v>
      </c>
      <c r="AA8" s="52">
        <v>18</v>
      </c>
      <c r="AB8" s="52">
        <v>0</v>
      </c>
      <c r="AC8" s="64">
        <f t="shared" si="0"/>
        <v>0.35298987007230281</v>
      </c>
    </row>
    <row r="9" spans="1:29">
      <c r="A9" s="52" t="s">
        <v>114</v>
      </c>
      <c r="C9" s="61">
        <v>842.0142252287834</v>
      </c>
      <c r="D9" s="61">
        <v>124.53591969339227</v>
      </c>
      <c r="E9" s="61">
        <v>88.191982551111266</v>
      </c>
      <c r="F9" s="56">
        <v>0.14790239400000002</v>
      </c>
      <c r="G9" s="56"/>
      <c r="H9" s="62">
        <v>0.7415225150301461</v>
      </c>
      <c r="I9" s="56">
        <v>1.3335278971554854</v>
      </c>
      <c r="J9" s="63">
        <v>9.1615781176097144E-2</v>
      </c>
      <c r="K9" s="56">
        <v>1.0126371161473293</v>
      </c>
      <c r="L9" s="56">
        <v>0.75936702809694467</v>
      </c>
      <c r="N9" s="56">
        <v>10.915150066535734</v>
      </c>
      <c r="O9" s="56">
        <v>1.0126371161473293</v>
      </c>
      <c r="P9" s="63">
        <v>5.8701983821214422E-2</v>
      </c>
      <c r="Q9" s="56">
        <v>0.8676766238021808</v>
      </c>
      <c r="R9" s="56"/>
      <c r="S9" s="64">
        <v>556.0610759119204</v>
      </c>
      <c r="T9" s="64">
        <v>19.038784333809019</v>
      </c>
      <c r="U9" s="64">
        <v>563.293637881466</v>
      </c>
      <c r="V9" s="64">
        <v>5.781801260256052</v>
      </c>
      <c r="W9" s="64">
        <v>565.08600592802247</v>
      </c>
      <c r="X9" s="64">
        <v>5.4809664491639136</v>
      </c>
      <c r="Y9" s="65">
        <v>328188.32496289012</v>
      </c>
      <c r="Z9" s="56">
        <v>5.6989541899983061E-3</v>
      </c>
      <c r="AA9" s="52">
        <v>16</v>
      </c>
      <c r="AB9" s="52">
        <v>0</v>
      </c>
      <c r="AC9" s="64">
        <f t="shared" si="0"/>
        <v>0.6745066680959414</v>
      </c>
    </row>
    <row r="10" spans="1:29">
      <c r="A10" s="52" t="s">
        <v>115</v>
      </c>
      <c r="C10" s="61">
        <v>831.36980127835477</v>
      </c>
      <c r="D10" s="61">
        <v>121.18810751102556</v>
      </c>
      <c r="E10" s="61">
        <v>85.813355730108526</v>
      </c>
      <c r="F10" s="56">
        <v>0.14576919600000002</v>
      </c>
      <c r="G10" s="56"/>
      <c r="H10" s="62">
        <v>0.73276557251553065</v>
      </c>
      <c r="I10" s="56">
        <v>1.3307981141557017</v>
      </c>
      <c r="J10" s="63">
        <v>9.0439248688476637E-2</v>
      </c>
      <c r="K10" s="56">
        <v>1.1055032120266406</v>
      </c>
      <c r="L10" s="56">
        <v>0.83070692711944916</v>
      </c>
      <c r="N10" s="56">
        <v>11.057146255654549</v>
      </c>
      <c r="O10" s="56">
        <v>1.1055032120266406</v>
      </c>
      <c r="P10" s="63">
        <v>5.8763389225505232E-2</v>
      </c>
      <c r="Q10" s="56">
        <v>0.7408685908034921</v>
      </c>
      <c r="R10" s="56"/>
      <c r="S10" s="64">
        <v>558.34106359664725</v>
      </c>
      <c r="T10" s="64">
        <v>16.23581497124195</v>
      </c>
      <c r="U10" s="64">
        <v>558.17508142729935</v>
      </c>
      <c r="V10" s="64">
        <v>5.7304966997833251</v>
      </c>
      <c r="W10" s="64">
        <v>558.13437881954826</v>
      </c>
      <c r="X10" s="64">
        <v>5.9133401396806242</v>
      </c>
      <c r="Y10" s="65">
        <v>109303.33117204213</v>
      </c>
      <c r="Z10" s="56">
        <v>1.7111374462246819E-2</v>
      </c>
      <c r="AA10" s="52">
        <v>15</v>
      </c>
      <c r="AB10" s="52">
        <v>0</v>
      </c>
      <c r="AC10" s="64">
        <f t="shared" si="0"/>
        <v>-0.56398025662777385</v>
      </c>
    </row>
    <row r="11" spans="1:29">
      <c r="A11" s="52" t="s">
        <v>116</v>
      </c>
      <c r="C11" s="61">
        <v>834.24800294689499</v>
      </c>
      <c r="D11" s="61">
        <v>122.12011751193673</v>
      </c>
      <c r="E11" s="61">
        <v>86.124317656202308</v>
      </c>
      <c r="F11" s="56">
        <v>0.14638347000000002</v>
      </c>
      <c r="G11" s="56"/>
      <c r="H11" s="62">
        <v>0.73514373607323147</v>
      </c>
      <c r="I11" s="56">
        <v>0.92297646547400547</v>
      </c>
      <c r="J11" s="63">
        <v>9.0344855591185241E-2</v>
      </c>
      <c r="K11" s="56">
        <v>0.88298964801562274</v>
      </c>
      <c r="L11" s="56">
        <v>0.95667623286814041</v>
      </c>
      <c r="N11" s="56">
        <v>11.068698859014701</v>
      </c>
      <c r="O11" s="56">
        <v>0.88298964801562274</v>
      </c>
      <c r="P11" s="63">
        <v>5.9015699395746891E-2</v>
      </c>
      <c r="Q11" s="56">
        <v>0.26872818481903715</v>
      </c>
      <c r="R11" s="56"/>
      <c r="S11" s="64">
        <v>567.67524753505131</v>
      </c>
      <c r="T11" s="64">
        <v>5.8606939793103932</v>
      </c>
      <c r="U11" s="64">
        <v>559.5677057078193</v>
      </c>
      <c r="V11" s="64">
        <v>3.9783947580409049</v>
      </c>
      <c r="W11" s="64">
        <v>557.57632541090618</v>
      </c>
      <c r="X11" s="64">
        <v>4.7181559103052617</v>
      </c>
      <c r="Y11" s="65">
        <v>163477.30616209723</v>
      </c>
      <c r="Z11" s="56">
        <v>1.1440916623627548E-2</v>
      </c>
      <c r="AA11" s="52">
        <v>16</v>
      </c>
      <c r="AB11" s="52">
        <v>0</v>
      </c>
      <c r="AC11" s="64">
        <f t="shared" si="0"/>
        <v>-0.66340185089858827</v>
      </c>
    </row>
    <row r="12" spans="1:29">
      <c r="A12" s="52" t="s">
        <v>117</v>
      </c>
      <c r="C12" s="61">
        <v>833.30608688719235</v>
      </c>
      <c r="D12" s="61">
        <v>123.40160266193324</v>
      </c>
      <c r="E12" s="61">
        <v>87.658956734147253</v>
      </c>
      <c r="F12" s="56">
        <v>0.14808676500000001</v>
      </c>
      <c r="G12" s="56"/>
      <c r="H12" s="62">
        <v>0.75146955673744853</v>
      </c>
      <c r="I12" s="56">
        <v>1.2095868076912459</v>
      </c>
      <c r="J12" s="63">
        <v>9.2030530022724141E-2</v>
      </c>
      <c r="K12" s="56">
        <v>1.0452632993517104</v>
      </c>
      <c r="L12" s="56">
        <v>0.86414905710390288</v>
      </c>
      <c r="N12" s="56">
        <v>10.865959369712208</v>
      </c>
      <c r="O12" s="56">
        <v>1.0452632993517104</v>
      </c>
      <c r="P12" s="63">
        <v>5.9221335009317949E-2</v>
      </c>
      <c r="Q12" s="56">
        <v>0.60870754913100611</v>
      </c>
      <c r="R12" s="56"/>
      <c r="S12" s="64">
        <v>575.24243546736488</v>
      </c>
      <c r="T12" s="64">
        <v>13.28932336670351</v>
      </c>
      <c r="U12" s="64">
        <v>569.07669416919862</v>
      </c>
      <c r="V12" s="64">
        <v>5.2832983170479535</v>
      </c>
      <c r="W12" s="64">
        <v>567.53479341283605</v>
      </c>
      <c r="X12" s="64">
        <v>5.6810996106683014</v>
      </c>
      <c r="Y12" s="65">
        <v>158797.2316561011</v>
      </c>
      <c r="Z12" s="56">
        <v>1.1778103498090352E-2</v>
      </c>
      <c r="AA12" s="52">
        <v>20</v>
      </c>
      <c r="AB12" s="52">
        <v>0</v>
      </c>
      <c r="AC12" s="64">
        <f t="shared" si="0"/>
        <v>1.1107773762401743</v>
      </c>
    </row>
    <row r="13" spans="1:29">
      <c r="A13" s="52" t="s">
        <v>118</v>
      </c>
      <c r="C13" s="61">
        <v>835.45584712743084</v>
      </c>
      <c r="D13" s="61">
        <v>123.88428118291897</v>
      </c>
      <c r="E13" s="61">
        <v>87.05542704063042</v>
      </c>
      <c r="F13" s="56">
        <v>0.14828345700000001</v>
      </c>
      <c r="G13" s="56"/>
      <c r="H13" s="62">
        <v>0.73699493529513904</v>
      </c>
      <c r="I13" s="56">
        <v>1.094657759197337</v>
      </c>
      <c r="J13" s="63">
        <v>9.127720822089351E-2</v>
      </c>
      <c r="K13" s="56">
        <v>0.91944132328792183</v>
      </c>
      <c r="L13" s="56">
        <v>0.83993496192098116</v>
      </c>
      <c r="N13" s="56">
        <v>10.955637442152819</v>
      </c>
      <c r="O13" s="56">
        <v>0.91944132328792183</v>
      </c>
      <c r="P13" s="63">
        <v>5.855997467215273E-2</v>
      </c>
      <c r="Q13" s="56">
        <v>0.59405661582166591</v>
      </c>
      <c r="R13" s="56"/>
      <c r="S13" s="64">
        <v>550.77573116470273</v>
      </c>
      <c r="T13" s="64">
        <v>13.022043774003983</v>
      </c>
      <c r="U13" s="64">
        <v>560.65042542274966</v>
      </c>
      <c r="V13" s="64">
        <v>4.72699052486968</v>
      </c>
      <c r="W13" s="64">
        <v>563.08629130324914</v>
      </c>
      <c r="X13" s="64">
        <v>4.9594844980807302</v>
      </c>
      <c r="Y13" s="65">
        <v>129250.19891605614</v>
      </c>
      <c r="Z13" s="56">
        <v>1.4470617804391217E-2</v>
      </c>
      <c r="AA13" s="52">
        <v>15</v>
      </c>
      <c r="AB13" s="52">
        <v>0</v>
      </c>
      <c r="AC13" s="64">
        <f t="shared" si="0"/>
        <v>0.3182418142257592</v>
      </c>
    </row>
    <row r="14" spans="1:29">
      <c r="A14" s="52" t="s">
        <v>119</v>
      </c>
      <c r="C14" s="61">
        <v>839.28478599040682</v>
      </c>
      <c r="D14" s="61">
        <v>124.36876388770972</v>
      </c>
      <c r="E14" s="61">
        <v>87.063271653313095</v>
      </c>
      <c r="F14" s="56">
        <v>0.148184223</v>
      </c>
      <c r="G14" s="56"/>
      <c r="H14" s="62">
        <v>0.74178109749009402</v>
      </c>
      <c r="I14" s="56">
        <v>1.2653876289622732</v>
      </c>
      <c r="J14" s="63">
        <v>9.0704756537706127E-2</v>
      </c>
      <c r="K14" s="56">
        <v>1.0701517824291944</v>
      </c>
      <c r="L14" s="56">
        <v>0.84571064070447011</v>
      </c>
      <c r="N14" s="56">
        <v>11.02478015675284</v>
      </c>
      <c r="O14" s="56">
        <v>1.0701517824291944</v>
      </c>
      <c r="P14" s="63">
        <v>5.9312253584734069E-2</v>
      </c>
      <c r="Q14" s="56">
        <v>0.67526366264917725</v>
      </c>
      <c r="R14" s="56"/>
      <c r="S14" s="64">
        <v>578.57671012195715</v>
      </c>
      <c r="T14" s="64">
        <v>14.740820439323187</v>
      </c>
      <c r="U14" s="64">
        <v>563.44439146334685</v>
      </c>
      <c r="V14" s="64">
        <v>5.4866659596484899</v>
      </c>
      <c r="W14" s="64">
        <v>559.70380621094273</v>
      </c>
      <c r="X14" s="64">
        <v>5.7395753613982201</v>
      </c>
      <c r="Y14" s="65">
        <v>163000.61972835619</v>
      </c>
      <c r="Z14" s="56">
        <v>1.1474374961105861E-2</v>
      </c>
      <c r="AA14" s="52">
        <v>15</v>
      </c>
      <c r="AB14" s="52">
        <v>0</v>
      </c>
      <c r="AC14" s="64">
        <f t="shared" si="0"/>
        <v>-0.28437445021507657</v>
      </c>
    </row>
    <row r="15" spans="1:29">
      <c r="A15" s="52" t="s">
        <v>120</v>
      </c>
      <c r="C15" s="61">
        <v>840.35851772117371</v>
      </c>
      <c r="D15" s="61">
        <v>124.29626025779919</v>
      </c>
      <c r="E15" s="61">
        <v>87.860355430611804</v>
      </c>
      <c r="F15" s="56">
        <v>0.14790861000000002</v>
      </c>
      <c r="G15" s="56"/>
      <c r="H15" s="62">
        <v>0.74269865750458819</v>
      </c>
      <c r="I15" s="56">
        <v>1.1232290345971727</v>
      </c>
      <c r="J15" s="63">
        <v>9.1460063052402729E-2</v>
      </c>
      <c r="K15" s="56">
        <v>0.90443168577860689</v>
      </c>
      <c r="L15" s="56">
        <v>0.80520682596400839</v>
      </c>
      <c r="N15" s="56">
        <v>10.933733988648603</v>
      </c>
      <c r="O15" s="56">
        <v>0.90443168577860689</v>
      </c>
      <c r="P15" s="63">
        <v>5.8895195495224859E-2</v>
      </c>
      <c r="Q15" s="56">
        <v>0.66606815711439327</v>
      </c>
      <c r="R15" s="56"/>
      <c r="S15" s="64">
        <v>563.22404625582533</v>
      </c>
      <c r="T15" s="64">
        <v>14.576990271211027</v>
      </c>
      <c r="U15" s="64">
        <v>563.97914842915372</v>
      </c>
      <c r="V15" s="64">
        <v>4.8722562998018262</v>
      </c>
      <c r="W15" s="64">
        <v>564.16636447319001</v>
      </c>
      <c r="X15" s="64">
        <v>4.8874490689022538</v>
      </c>
      <c r="Y15" s="65">
        <v>228796.35499950923</v>
      </c>
      <c r="Z15" s="56">
        <v>8.1746504644263241E-3</v>
      </c>
      <c r="AA15" s="52">
        <v>17</v>
      </c>
      <c r="AB15" s="52">
        <v>0</v>
      </c>
      <c r="AC15" s="64">
        <f t="shared" si="0"/>
        <v>0.51066532570640666</v>
      </c>
    </row>
    <row r="16" spans="1:29">
      <c r="A16" s="52" t="s">
        <v>121</v>
      </c>
      <c r="C16" s="61">
        <v>848.54525184740555</v>
      </c>
      <c r="D16" s="61">
        <v>126.51327052505566</v>
      </c>
      <c r="E16" s="61">
        <v>86.424593607421556</v>
      </c>
      <c r="F16" s="56">
        <v>0.14909431200000001</v>
      </c>
      <c r="G16" s="56"/>
      <c r="H16" s="62">
        <v>0.72100772535626312</v>
      </c>
      <c r="I16" s="56">
        <v>1.0037192712922884</v>
      </c>
      <c r="J16" s="63">
        <v>8.9156943756156695E-2</v>
      </c>
      <c r="K16" s="56">
        <v>0.90756211142886389</v>
      </c>
      <c r="L16" s="56">
        <v>0.90419914948965507</v>
      </c>
      <c r="N16" s="56">
        <v>11.216176305179207</v>
      </c>
      <c r="O16" s="56">
        <v>0.90756211142886389</v>
      </c>
      <c r="P16" s="63">
        <v>5.8652087068407868E-2</v>
      </c>
      <c r="Q16" s="56">
        <v>0.42869964947770289</v>
      </c>
      <c r="R16" s="56"/>
      <c r="S16" s="64">
        <v>554.20599906620976</v>
      </c>
      <c r="T16" s="64">
        <v>9.3811684773817063</v>
      </c>
      <c r="U16" s="64">
        <v>551.26161963315735</v>
      </c>
      <c r="V16" s="64">
        <v>4.2787211786097288</v>
      </c>
      <c r="W16" s="64">
        <v>550.54924017426367</v>
      </c>
      <c r="X16" s="64">
        <v>4.7909390194675918</v>
      </c>
      <c r="Y16" s="65">
        <v>197061.03177215013</v>
      </c>
      <c r="Z16" s="56">
        <v>9.4911216735043737E-3</v>
      </c>
      <c r="AA16" s="52">
        <v>9</v>
      </c>
      <c r="AB16" s="52">
        <v>0</v>
      </c>
      <c r="AC16" s="64">
        <f t="shared" si="0"/>
        <v>-1.9153322333397973</v>
      </c>
    </row>
    <row r="17" spans="1:29">
      <c r="A17" s="52" t="s">
        <v>122</v>
      </c>
      <c r="C17" s="61">
        <v>834.60713790951615</v>
      </c>
      <c r="D17" s="61">
        <v>123.96854232385328</v>
      </c>
      <c r="E17" s="61">
        <v>87.150370414405614</v>
      </c>
      <c r="F17" s="56">
        <v>0.14853520500000003</v>
      </c>
      <c r="G17" s="56"/>
      <c r="H17" s="62">
        <v>0.74495321349764942</v>
      </c>
      <c r="I17" s="56">
        <v>1.262849573928887</v>
      </c>
      <c r="J17" s="63">
        <v>9.129368302990909E-2</v>
      </c>
      <c r="K17" s="56">
        <v>0.96307634342917203</v>
      </c>
      <c r="L17" s="56">
        <v>0.76262158479645215</v>
      </c>
      <c r="N17" s="56">
        <v>10.9536603937031</v>
      </c>
      <c r="O17" s="56">
        <v>0.96307634342917203</v>
      </c>
      <c r="P17" s="63">
        <v>5.9181639903184299E-2</v>
      </c>
      <c r="Q17" s="56">
        <v>0.81686780025868733</v>
      </c>
      <c r="R17" s="56"/>
      <c r="S17" s="64">
        <v>573.78449470428802</v>
      </c>
      <c r="T17" s="64">
        <v>17.863865229040979</v>
      </c>
      <c r="U17" s="64">
        <v>565.2919160742764</v>
      </c>
      <c r="V17" s="64">
        <v>5.4890867832800154</v>
      </c>
      <c r="W17" s="64">
        <v>563.18361088440349</v>
      </c>
      <c r="X17" s="64">
        <v>5.1958070663815734</v>
      </c>
      <c r="Y17" s="65">
        <v>108098.43183766902</v>
      </c>
      <c r="Z17" s="56">
        <v>1.7302103257746195E-2</v>
      </c>
      <c r="AA17" s="52">
        <v>16</v>
      </c>
      <c r="AB17" s="52">
        <v>0</v>
      </c>
      <c r="AC17" s="64">
        <f t="shared" si="0"/>
        <v>0.33558006135819313</v>
      </c>
    </row>
    <row r="18" spans="1:29">
      <c r="A18" s="52" t="s">
        <v>123</v>
      </c>
      <c r="C18" s="61">
        <v>833.61281258342694</v>
      </c>
      <c r="D18" s="61">
        <v>123.74867581039246</v>
      </c>
      <c r="E18" s="61">
        <v>86.093659317073147</v>
      </c>
      <c r="F18" s="56">
        <v>0.14844862500000003</v>
      </c>
      <c r="G18" s="56"/>
      <c r="H18" s="62">
        <v>0.73652877788072202</v>
      </c>
      <c r="I18" s="56">
        <v>2.7083139579295832</v>
      </c>
      <c r="J18" s="63">
        <v>9.0451424552000337E-2</v>
      </c>
      <c r="K18" s="56">
        <v>0.96182702450090896</v>
      </c>
      <c r="L18" s="56">
        <v>0.35513867278378403</v>
      </c>
      <c r="N18" s="56">
        <v>11.055657829082637</v>
      </c>
      <c r="O18" s="56">
        <v>0.96182702450090896</v>
      </c>
      <c r="P18" s="63">
        <v>5.9057224757192273E-2</v>
      </c>
      <c r="Q18" s="56">
        <v>2.5317688025678673</v>
      </c>
      <c r="R18" s="56"/>
      <c r="S18" s="64">
        <v>569.20624201710166</v>
      </c>
      <c r="T18" s="64">
        <v>56.074775944949153</v>
      </c>
      <c r="U18" s="64">
        <v>560.37789045211139</v>
      </c>
      <c r="V18" s="64">
        <v>11.73121642378819</v>
      </c>
      <c r="W18" s="64">
        <v>558.20635919001074</v>
      </c>
      <c r="X18" s="64">
        <v>5.1451444276591536</v>
      </c>
      <c r="Y18" s="65">
        <v>100000000</v>
      </c>
      <c r="Z18" s="56">
        <v>1.8703302296557883E-5</v>
      </c>
      <c r="AA18" s="52">
        <v>8</v>
      </c>
      <c r="AB18" s="52">
        <v>0</v>
      </c>
      <c r="AC18" s="64">
        <f t="shared" si="0"/>
        <v>-0.55115638873850181</v>
      </c>
    </row>
    <row r="19" spans="1:29">
      <c r="A19" s="52" t="s">
        <v>124</v>
      </c>
      <c r="C19" s="61">
        <v>841.03251791624075</v>
      </c>
      <c r="D19" s="61">
        <v>126.21085765286115</v>
      </c>
      <c r="E19" s="61">
        <v>87.488771568103402</v>
      </c>
      <c r="F19" s="56">
        <v>0.15006656100000001</v>
      </c>
      <c r="G19" s="56"/>
      <c r="H19" s="62">
        <v>0.74681587161854779</v>
      </c>
      <c r="I19" s="56">
        <v>1.2537422563651799</v>
      </c>
      <c r="J19" s="63">
        <v>9.0881710924599485E-2</v>
      </c>
      <c r="K19" s="56">
        <v>1.0571235934599905</v>
      </c>
      <c r="L19" s="56">
        <v>0.8431745744334872</v>
      </c>
      <c r="N19" s="56">
        <v>11.003313976226258</v>
      </c>
      <c r="O19" s="56">
        <v>1.0571235934599905</v>
      </c>
      <c r="P19" s="63">
        <v>5.9598560471772269E-2</v>
      </c>
      <c r="Q19" s="56">
        <v>0.67406183213848347</v>
      </c>
      <c r="R19" s="56"/>
      <c r="S19" s="64">
        <v>589.03106419512608</v>
      </c>
      <c r="T19" s="64">
        <v>14.688527433246851</v>
      </c>
      <c r="U19" s="64">
        <v>566.37521317856147</v>
      </c>
      <c r="V19" s="64">
        <v>5.457215800652385</v>
      </c>
      <c r="W19" s="64">
        <v>560.74957844025448</v>
      </c>
      <c r="X19" s="64">
        <v>5.6798140181820393</v>
      </c>
      <c r="Y19" s="65">
        <v>219480.71302260278</v>
      </c>
      <c r="Z19" s="56">
        <v>8.5216154253297694E-3</v>
      </c>
      <c r="AA19" s="52">
        <v>17</v>
      </c>
      <c r="AB19" s="52">
        <v>0</v>
      </c>
      <c r="AC19" s="64">
        <f t="shared" si="0"/>
        <v>-9.8061920496253896E-2</v>
      </c>
    </row>
    <row r="20" spans="1:29">
      <c r="A20" s="52" t="s">
        <v>125</v>
      </c>
      <c r="C20" s="61">
        <v>840.94620530607938</v>
      </c>
      <c r="D20" s="61">
        <v>126.37899437213392</v>
      </c>
      <c r="E20" s="61">
        <v>86.378530939136013</v>
      </c>
      <c r="F20" s="56">
        <v>0.15028190100000002</v>
      </c>
      <c r="G20" s="56"/>
      <c r="H20" s="62">
        <v>0.7310819887550799</v>
      </c>
      <c r="I20" s="56">
        <v>1.1109517102480944</v>
      </c>
      <c r="J20" s="63">
        <v>8.9846328969803185E-2</v>
      </c>
      <c r="K20" s="56">
        <v>1.042624736104329</v>
      </c>
      <c r="L20" s="56">
        <v>0.93849689998811325</v>
      </c>
      <c r="N20" s="56">
        <v>11.130115292034848</v>
      </c>
      <c r="O20" s="56">
        <v>1.042624736104329</v>
      </c>
      <c r="P20" s="63">
        <v>5.9015280118756626E-2</v>
      </c>
      <c r="Q20" s="56">
        <v>0.3835979173125732</v>
      </c>
      <c r="R20" s="56"/>
      <c r="S20" s="64">
        <v>567.65978174084671</v>
      </c>
      <c r="T20" s="64">
        <v>8.372506767832876</v>
      </c>
      <c r="U20" s="64">
        <v>557.18803882598547</v>
      </c>
      <c r="V20" s="64">
        <v>4.7752306997261051</v>
      </c>
      <c r="W20" s="64">
        <v>554.6282269496287</v>
      </c>
      <c r="X20" s="64">
        <v>5.5432952829445599</v>
      </c>
      <c r="Y20" s="65">
        <v>224707.48702876031</v>
      </c>
      <c r="Z20" s="56">
        <v>8.323399697921079E-3</v>
      </c>
      <c r="AA20" s="52">
        <v>11</v>
      </c>
      <c r="AB20" s="52">
        <v>0</v>
      </c>
      <c r="AC20" s="64">
        <f t="shared" si="0"/>
        <v>-1.1886287280191088</v>
      </c>
    </row>
    <row r="21" spans="1:29">
      <c r="A21" s="52" t="s">
        <v>126</v>
      </c>
      <c r="C21" s="61">
        <v>866.40831988292643</v>
      </c>
      <c r="D21" s="61">
        <v>129.79272203373023</v>
      </c>
      <c r="E21" s="61">
        <v>90.56858586944459</v>
      </c>
      <c r="F21" s="56">
        <v>0.14980548900000001</v>
      </c>
      <c r="G21" s="56"/>
      <c r="H21" s="62">
        <v>0.74613523992398878</v>
      </c>
      <c r="I21" s="56">
        <v>1.0304509854664086</v>
      </c>
      <c r="J21" s="63">
        <v>9.139403921872738E-2</v>
      </c>
      <c r="K21" s="56">
        <v>0.9778994567735102</v>
      </c>
      <c r="L21" s="56">
        <v>0.94900142807946142</v>
      </c>
      <c r="N21" s="56">
        <v>10.941632611365009</v>
      </c>
      <c r="O21" s="56">
        <v>0.9778994567735102</v>
      </c>
      <c r="P21" s="63">
        <v>5.9210456002618005E-2</v>
      </c>
      <c r="Q21" s="56">
        <v>0.32487210697560115</v>
      </c>
      <c r="R21" s="56"/>
      <c r="S21" s="64">
        <v>574.84299900776</v>
      </c>
      <c r="T21" s="64">
        <v>7.0792868265172242</v>
      </c>
      <c r="U21" s="64">
        <v>565.97950085689297</v>
      </c>
      <c r="V21" s="64">
        <v>4.4807924008237121</v>
      </c>
      <c r="W21" s="64">
        <v>563.77640073035514</v>
      </c>
      <c r="X21" s="64">
        <v>5.2811267019383905</v>
      </c>
      <c r="Y21" s="65">
        <v>353284.73548512004</v>
      </c>
      <c r="Z21" s="56">
        <v>5.2941156007986221E-3</v>
      </c>
      <c r="AA21" s="52">
        <v>19</v>
      </c>
      <c r="AB21" s="52">
        <v>0</v>
      </c>
      <c r="AC21" s="64">
        <f t="shared" si="0"/>
        <v>0.44119022454216655</v>
      </c>
    </row>
    <row r="22" spans="1:29">
      <c r="A22" s="52" t="s">
        <v>127</v>
      </c>
      <c r="C22" s="61">
        <v>846.7285625636606</v>
      </c>
      <c r="D22" s="61">
        <v>125.09257711315911</v>
      </c>
      <c r="E22" s="61">
        <v>88.399883815416032</v>
      </c>
      <c r="F22" s="56">
        <v>0.14773633799999999</v>
      </c>
      <c r="G22" s="56"/>
      <c r="H22" s="62">
        <v>0.7497017422036818</v>
      </c>
      <c r="I22" s="56">
        <v>1.1176218421438227</v>
      </c>
      <c r="J22" s="63">
        <v>9.1277030421745939E-2</v>
      </c>
      <c r="K22" s="56">
        <v>0.86476719428888749</v>
      </c>
      <c r="L22" s="56">
        <v>0.77375652629523661</v>
      </c>
      <c r="N22" s="56">
        <v>10.95565878271341</v>
      </c>
      <c r="O22" s="56">
        <v>0.86476719428888749</v>
      </c>
      <c r="P22" s="63">
        <v>5.9569745259568554E-2</v>
      </c>
      <c r="Q22" s="56">
        <v>0.70799454921537164</v>
      </c>
      <c r="R22" s="56"/>
      <c r="S22" s="64">
        <v>587.9819965115712</v>
      </c>
      <c r="T22" s="64">
        <v>15.43428535970533</v>
      </c>
      <c r="U22" s="64">
        <v>568.05131784900902</v>
      </c>
      <c r="V22" s="64">
        <v>4.8740639760468003</v>
      </c>
      <c r="W22" s="64">
        <v>563.08524100454247</v>
      </c>
      <c r="X22" s="64">
        <v>4.6644561244001386</v>
      </c>
      <c r="Y22" s="65">
        <v>230887.69391680195</v>
      </c>
      <c r="Z22" s="56">
        <v>8.1006059609644802E-3</v>
      </c>
      <c r="AA22" s="52">
        <v>17</v>
      </c>
      <c r="AB22" s="52">
        <v>0</v>
      </c>
      <c r="AC22" s="64">
        <f t="shared" si="0"/>
        <v>0.31805469526857533</v>
      </c>
    </row>
    <row r="23" spans="1:29">
      <c r="A23" s="52" t="s">
        <v>128</v>
      </c>
      <c r="C23" s="61">
        <v>827.8193782784839</v>
      </c>
      <c r="D23" s="61">
        <v>122.23679532948049</v>
      </c>
      <c r="E23" s="61">
        <v>86.301616610722263</v>
      </c>
      <c r="F23" s="56">
        <v>0.14766119100000002</v>
      </c>
      <c r="G23" s="56"/>
      <c r="H23" s="62">
        <v>0.73706138500526341</v>
      </c>
      <c r="I23" s="56">
        <v>1.2682278319593654</v>
      </c>
      <c r="J23" s="63">
        <v>9.1348409875069286E-2</v>
      </c>
      <c r="K23" s="56">
        <v>0.87213057778943792</v>
      </c>
      <c r="L23" s="56">
        <v>0.68767657972150653</v>
      </c>
      <c r="N23" s="56">
        <v>10.94709805422589</v>
      </c>
      <c r="O23" s="56">
        <v>0.87213057778943792</v>
      </c>
      <c r="P23" s="63">
        <v>5.851960584302407E-2</v>
      </c>
      <c r="Q23" s="56">
        <v>0.92075517323608524</v>
      </c>
      <c r="R23" s="56"/>
      <c r="S23" s="64">
        <v>549.27006442886784</v>
      </c>
      <c r="T23" s="64">
        <v>20.234223030999303</v>
      </c>
      <c r="U23" s="64">
        <v>560.68926872483883</v>
      </c>
      <c r="V23" s="64">
        <v>5.4788176051299571</v>
      </c>
      <c r="W23" s="64">
        <v>563.5068813940328</v>
      </c>
      <c r="X23" s="64">
        <v>4.7075599054300783</v>
      </c>
      <c r="Y23" s="65">
        <v>216561.40338719357</v>
      </c>
      <c r="Z23" s="56">
        <v>8.6364892377050004E-3</v>
      </c>
      <c r="AA23" s="52">
        <v>25</v>
      </c>
      <c r="AB23" s="52">
        <v>0</v>
      </c>
      <c r="AC23" s="64">
        <f t="shared" si="0"/>
        <v>0.39317323962815753</v>
      </c>
    </row>
    <row r="24" spans="1:29">
      <c r="A24" s="52" t="s">
        <v>129</v>
      </c>
      <c r="C24" s="61">
        <v>818.29865080083005</v>
      </c>
      <c r="D24" s="61">
        <v>120.97700986052782</v>
      </c>
      <c r="E24" s="61">
        <v>85.239946926906768</v>
      </c>
      <c r="F24" s="56">
        <v>0.147839679</v>
      </c>
      <c r="G24" s="56"/>
      <c r="H24" s="62">
        <v>0.73807734098393907</v>
      </c>
      <c r="I24" s="56">
        <v>1.2018441383876775</v>
      </c>
      <c r="J24" s="63">
        <v>9.1272072863608597E-2</v>
      </c>
      <c r="K24" s="56">
        <v>0.98836140920461013</v>
      </c>
      <c r="L24" s="56">
        <v>0.82237070318497107</v>
      </c>
      <c r="N24" s="56">
        <v>10.956253853183973</v>
      </c>
      <c r="O24" s="56">
        <v>0.98836140920461013</v>
      </c>
      <c r="P24" s="63">
        <v>5.8649279889056168E-2</v>
      </c>
      <c r="Q24" s="56">
        <v>0.68379167717360811</v>
      </c>
      <c r="R24" s="56"/>
      <c r="S24" s="64">
        <v>554.10156867430328</v>
      </c>
      <c r="T24" s="64">
        <v>14.989889065698028</v>
      </c>
      <c r="U24" s="64">
        <v>561.28296272921148</v>
      </c>
      <c r="V24" s="64">
        <v>5.1954293431808951</v>
      </c>
      <c r="W24" s="64">
        <v>563.05595554834179</v>
      </c>
      <c r="X24" s="64">
        <v>5.331119582413554</v>
      </c>
      <c r="Y24" s="65">
        <v>114056.18110935375</v>
      </c>
      <c r="Z24" s="56">
        <v>1.6398324154502156E-2</v>
      </c>
      <c r="AA24" s="52">
        <v>18</v>
      </c>
      <c r="AB24" s="52">
        <v>0</v>
      </c>
      <c r="AC24" s="64">
        <f t="shared" si="0"/>
        <v>0.31283726141846269</v>
      </c>
    </row>
    <row r="25" spans="1:29">
      <c r="A25" s="52" t="s">
        <v>178</v>
      </c>
      <c r="C25" s="61">
        <v>816.43167972107017</v>
      </c>
      <c r="D25" s="61">
        <v>119.7943051713212</v>
      </c>
      <c r="E25" s="61">
        <v>85.427109314898445</v>
      </c>
      <c r="F25" s="56">
        <v>0.14672912400000002</v>
      </c>
      <c r="G25" s="56"/>
      <c r="H25" s="62">
        <v>0.7419598319231997</v>
      </c>
      <c r="I25" s="56">
        <v>0.9024511320153511</v>
      </c>
      <c r="J25" s="63">
        <v>9.1680875884919869E-2</v>
      </c>
      <c r="K25" s="56">
        <v>0.85491575320055657</v>
      </c>
      <c r="L25" s="56">
        <v>0.94732636801215075</v>
      </c>
      <c r="N25" s="56">
        <v>10.907400156770153</v>
      </c>
      <c r="O25" s="56">
        <v>0.85491575320055657</v>
      </c>
      <c r="P25" s="63">
        <v>5.8694899818945941E-2</v>
      </c>
      <c r="Q25" s="56">
        <v>0.28902785437620665</v>
      </c>
      <c r="R25" s="56"/>
      <c r="S25" s="64">
        <v>555.79783623734045</v>
      </c>
      <c r="T25" s="64">
        <v>6.3169774874827862</v>
      </c>
      <c r="U25" s="64">
        <v>563.54858056250509</v>
      </c>
      <c r="V25" s="64">
        <v>3.9104963336815834</v>
      </c>
      <c r="W25" s="64">
        <v>565.47040394640692</v>
      </c>
      <c r="X25" s="64">
        <v>4.6299950687224865</v>
      </c>
      <c r="Y25" s="65">
        <v>213754.32104359992</v>
      </c>
      <c r="Z25" s="56">
        <v>8.7499060628313252E-3</v>
      </c>
      <c r="AA25" s="52">
        <v>24</v>
      </c>
      <c r="AB25" s="52">
        <v>0</v>
      </c>
      <c r="AC25" s="64">
        <f t="shared" si="0"/>
        <v>0.7429901917703482</v>
      </c>
    </row>
    <row r="26" spans="1:29">
      <c r="A26" s="52" t="s">
        <v>130</v>
      </c>
      <c r="C26" s="61">
        <v>834.15979248319809</v>
      </c>
      <c r="D26" s="61">
        <v>123.85774433724276</v>
      </c>
      <c r="E26" s="61">
        <v>86.905327477216488</v>
      </c>
      <c r="F26" s="56">
        <v>0.14848203600000001</v>
      </c>
      <c r="G26" s="56"/>
      <c r="H26" s="62">
        <v>0.74113551193380567</v>
      </c>
      <c r="I26" s="56">
        <v>0.91415368673129338</v>
      </c>
      <c r="J26" s="63">
        <v>9.1264891679098528E-2</v>
      </c>
      <c r="K26" s="56">
        <v>0.8213160490140381</v>
      </c>
      <c r="L26" s="56">
        <v>0.89844416856293452</v>
      </c>
      <c r="N26" s="56">
        <v>10.957115946799725</v>
      </c>
      <c r="O26" s="56">
        <v>0.8213160490140381</v>
      </c>
      <c r="P26" s="63">
        <v>5.8896922951475771E-2</v>
      </c>
      <c r="Q26" s="56">
        <v>0.40139371021029446</v>
      </c>
      <c r="R26" s="56"/>
      <c r="S26" s="64">
        <v>563.28794344265839</v>
      </c>
      <c r="T26" s="64">
        <v>8.7684785220344068</v>
      </c>
      <c r="U26" s="64">
        <v>563.06797324017373</v>
      </c>
      <c r="V26" s="64">
        <v>3.9587722159361838</v>
      </c>
      <c r="W26" s="64">
        <v>563.01353437479781</v>
      </c>
      <c r="X26" s="64">
        <v>4.4294649759802818</v>
      </c>
      <c r="Y26" s="65">
        <v>555386.77968417376</v>
      </c>
      <c r="Z26" s="56">
        <v>3.3676174840160402E-3</v>
      </c>
      <c r="AA26" s="52">
        <v>17</v>
      </c>
      <c r="AB26" s="52">
        <v>0</v>
      </c>
      <c r="AC26" s="64">
        <f t="shared" si="0"/>
        <v>0.30527959643646174</v>
      </c>
    </row>
    <row r="27" spans="1:29">
      <c r="A27" s="52" t="s">
        <v>131</v>
      </c>
      <c r="C27" s="61">
        <v>843.03534640729163</v>
      </c>
      <c r="D27" s="61">
        <v>124.22308515071009</v>
      </c>
      <c r="E27" s="61">
        <v>86.763135031507716</v>
      </c>
      <c r="F27" s="56">
        <v>0.14735216700000001</v>
      </c>
      <c r="G27" s="56"/>
      <c r="H27" s="62">
        <v>0.73404198462716586</v>
      </c>
      <c r="I27" s="56">
        <v>1.0142089036976529</v>
      </c>
      <c r="J27" s="63">
        <v>9.009626722383246E-2</v>
      </c>
      <c r="K27" s="56">
        <v>0.98080588060662921</v>
      </c>
      <c r="L27" s="56">
        <v>0.96706494789264685</v>
      </c>
      <c r="N27" s="56">
        <v>11.099238967532695</v>
      </c>
      <c r="O27" s="56">
        <v>0.98080588060662921</v>
      </c>
      <c r="P27" s="63">
        <v>5.9089841888445564E-2</v>
      </c>
      <c r="Q27" s="56">
        <v>0.25814632460496045</v>
      </c>
      <c r="R27" s="56"/>
      <c r="S27" s="64">
        <v>570.40776799283856</v>
      </c>
      <c r="T27" s="64">
        <v>5.6269064511214495</v>
      </c>
      <c r="U27" s="64">
        <v>558.92277062799872</v>
      </c>
      <c r="V27" s="64">
        <v>4.3687034627146719</v>
      </c>
      <c r="W27" s="64">
        <v>556.10643606880319</v>
      </c>
      <c r="X27" s="64">
        <v>5.2278040235365628</v>
      </c>
      <c r="Y27" s="65">
        <v>281149.85793497675</v>
      </c>
      <c r="Z27" s="56">
        <v>6.6524317081047609E-3</v>
      </c>
      <c r="AA27" s="52">
        <v>16</v>
      </c>
      <c r="AB27" s="52">
        <v>0</v>
      </c>
      <c r="AC27" s="64">
        <f t="shared" si="0"/>
        <v>-0.92527417267000955</v>
      </c>
    </row>
    <row r="28" spans="1:29">
      <c r="A28" s="52" t="s">
        <v>132</v>
      </c>
      <c r="C28" s="61">
        <v>832.53542454881722</v>
      </c>
      <c r="D28" s="61">
        <v>123.14904544401281</v>
      </c>
      <c r="E28" s="61">
        <v>86.599397983538168</v>
      </c>
      <c r="F28" s="56">
        <v>0.14792048700000002</v>
      </c>
      <c r="G28" s="56"/>
      <c r="H28" s="62">
        <v>0.74448122731155275</v>
      </c>
      <c r="I28" s="56">
        <v>0.99564513968839607</v>
      </c>
      <c r="J28" s="63">
        <v>9.0911414549474961E-2</v>
      </c>
      <c r="K28" s="56">
        <v>0.91516066085392278</v>
      </c>
      <c r="L28" s="56">
        <v>0.9191634894540216</v>
      </c>
      <c r="N28" s="56">
        <v>10.999718846699821</v>
      </c>
      <c r="O28" s="56">
        <v>0.91516066085392278</v>
      </c>
      <c r="P28" s="63">
        <v>5.9392835705491011E-2</v>
      </c>
      <c r="Q28" s="56">
        <v>0.39216094783970656</v>
      </c>
      <c r="R28" s="56"/>
      <c r="S28" s="64">
        <v>581.52608280563175</v>
      </c>
      <c r="T28" s="64">
        <v>8.5398856008918287</v>
      </c>
      <c r="U28" s="64">
        <v>565.0172315740881</v>
      </c>
      <c r="V28" s="64">
        <v>4.3236073578683136</v>
      </c>
      <c r="W28" s="64">
        <v>560.92510550231543</v>
      </c>
      <c r="X28" s="64">
        <v>4.9182447661204334</v>
      </c>
      <c r="Y28" s="65">
        <v>161106.55716576189</v>
      </c>
      <c r="Z28" s="56">
        <v>1.1609274399250014E-2</v>
      </c>
      <c r="AA28" s="52">
        <v>21</v>
      </c>
      <c r="AB28" s="52">
        <v>0</v>
      </c>
      <c r="AC28" s="64">
        <f t="shared" si="0"/>
        <v>-6.6790396879480199E-2</v>
      </c>
    </row>
    <row r="29" spans="1:29">
      <c r="A29" s="52" t="s">
        <v>133</v>
      </c>
      <c r="C29" s="61">
        <v>834.54958330764248</v>
      </c>
      <c r="D29" s="61">
        <v>122.89506143618804</v>
      </c>
      <c r="E29" s="61">
        <v>86.840391152299162</v>
      </c>
      <c r="F29" s="56">
        <v>0.14725914900000001</v>
      </c>
      <c r="G29" s="56"/>
      <c r="H29" s="62">
        <v>0.73967670086707193</v>
      </c>
      <c r="I29" s="56">
        <v>1.201023077162763</v>
      </c>
      <c r="J29" s="63">
        <v>9.1007206828102538E-2</v>
      </c>
      <c r="K29" s="56">
        <v>0.9979518134556643</v>
      </c>
      <c r="L29" s="56">
        <v>0.8309181001027689</v>
      </c>
      <c r="N29" s="56">
        <v>10.988140773167926</v>
      </c>
      <c r="O29" s="56">
        <v>0.9979518134556643</v>
      </c>
      <c r="P29" s="63">
        <v>5.8947430488539378E-2</v>
      </c>
      <c r="Q29" s="56">
        <v>0.66824292730867219</v>
      </c>
      <c r="R29" s="56"/>
      <c r="S29" s="64">
        <v>565.15504302079842</v>
      </c>
      <c r="T29" s="64">
        <v>14.620018774824619</v>
      </c>
      <c r="U29" s="64">
        <v>562.2168775583425</v>
      </c>
      <c r="V29" s="64">
        <v>5.1983544380857944</v>
      </c>
      <c r="W29" s="64">
        <v>561.49113642375119</v>
      </c>
      <c r="X29" s="64">
        <v>5.3685471271842715</v>
      </c>
      <c r="Y29" s="65">
        <v>92548.289383693176</v>
      </c>
      <c r="Z29" s="56">
        <v>2.0209236087569835E-2</v>
      </c>
      <c r="AA29" s="52">
        <v>22</v>
      </c>
      <c r="AB29" s="52">
        <v>0</v>
      </c>
      <c r="AC29" s="64">
        <f t="shared" si="0"/>
        <v>3.4052453901876299E-2</v>
      </c>
    </row>
    <row r="30" spans="1:29">
      <c r="A30" s="52" t="s">
        <v>179</v>
      </c>
      <c r="C30" s="61">
        <v>842.83896664333076</v>
      </c>
      <c r="D30" s="61">
        <v>125.81527137808904</v>
      </c>
      <c r="E30" s="61">
        <v>87.352350471081337</v>
      </c>
      <c r="F30" s="56">
        <v>0.14927557500000002</v>
      </c>
      <c r="G30" s="56"/>
      <c r="H30" s="62">
        <v>0.73814359772241844</v>
      </c>
      <c r="I30" s="56">
        <v>1.014152699630813</v>
      </c>
      <c r="J30" s="63">
        <v>9.0676665926193153E-2</v>
      </c>
      <c r="K30" s="56">
        <v>0.9320707244644264</v>
      </c>
      <c r="L30" s="56">
        <v>0.91906349487974792</v>
      </c>
      <c r="N30" s="56">
        <v>11.028195509680035</v>
      </c>
      <c r="O30" s="56">
        <v>0.9320707244644264</v>
      </c>
      <c r="P30" s="63">
        <v>5.9039686030616781E-2</v>
      </c>
      <c r="Q30" s="56">
        <v>0.39968720615604586</v>
      </c>
      <c r="R30" s="56"/>
      <c r="S30" s="64">
        <v>568.55978805867085</v>
      </c>
      <c r="T30" s="64">
        <v>8.7233114365079398</v>
      </c>
      <c r="U30" s="64">
        <v>561.32166911215472</v>
      </c>
      <c r="V30" s="64">
        <v>4.382534732390523</v>
      </c>
      <c r="W30" s="64">
        <v>559.5377795687541</v>
      </c>
      <c r="X30" s="64">
        <v>4.9972941899601224</v>
      </c>
      <c r="Y30" s="65">
        <v>325780.97028649505</v>
      </c>
      <c r="Z30" s="56">
        <v>5.7410665454492357E-3</v>
      </c>
      <c r="AA30" s="52">
        <v>20</v>
      </c>
      <c r="AB30" s="52">
        <v>0</v>
      </c>
      <c r="AC30" s="64">
        <f t="shared" si="0"/>
        <v>-0.31395339947369516</v>
      </c>
    </row>
    <row r="31" spans="1:29">
      <c r="A31" s="53" t="s">
        <v>134</v>
      </c>
      <c r="B31" s="53"/>
      <c r="C31" s="66">
        <v>823.27515043276014</v>
      </c>
      <c r="D31" s="66">
        <v>121.71839974824127</v>
      </c>
      <c r="E31" s="66">
        <v>85.950903387133636</v>
      </c>
      <c r="F31" s="57">
        <v>0.14784656100000002</v>
      </c>
      <c r="G31" s="57"/>
      <c r="H31" s="67">
        <v>0.73719334585915419</v>
      </c>
      <c r="I31" s="57">
        <v>1.1233934740761173</v>
      </c>
      <c r="J31" s="68">
        <v>9.1518023624018188E-2</v>
      </c>
      <c r="K31" s="57">
        <v>0.87010043855896613</v>
      </c>
      <c r="L31" s="57">
        <v>0.77452865682216987</v>
      </c>
      <c r="M31" s="53"/>
      <c r="N31" s="57">
        <v>10.926809391211087</v>
      </c>
      <c r="O31" s="57">
        <v>0.87010043855896613</v>
      </c>
      <c r="P31" s="68">
        <v>5.8421607010966992E-2</v>
      </c>
      <c r="Q31" s="57">
        <v>0.71058998333518808</v>
      </c>
      <c r="R31" s="57"/>
      <c r="S31" s="69">
        <v>545.60899871120557</v>
      </c>
      <c r="T31" s="69">
        <v>15.602753255866885</v>
      </c>
      <c r="U31" s="69">
        <v>560.76640228307122</v>
      </c>
      <c r="V31" s="69">
        <v>4.8521286516731976</v>
      </c>
      <c r="W31" s="69">
        <v>564.50868385168872</v>
      </c>
      <c r="X31" s="69">
        <v>4.7045899743938442</v>
      </c>
      <c r="Y31" s="70">
        <v>21308.313395854766</v>
      </c>
      <c r="Z31" s="57">
        <v>8.7774672490955344E-2</v>
      </c>
      <c r="AA31" s="53">
        <v>24</v>
      </c>
      <c r="AB31" s="53">
        <v>0</v>
      </c>
      <c r="AC31" s="69">
        <f t="shared" si="0"/>
        <v>0.57165220945817941</v>
      </c>
    </row>
    <row r="32" spans="1:29">
      <c r="A32" s="52" t="s">
        <v>135</v>
      </c>
      <c r="C32" s="61">
        <v>848.46165227243739</v>
      </c>
      <c r="D32" s="61">
        <v>126.02925083222729</v>
      </c>
      <c r="E32" s="61">
        <v>90.999643870396582</v>
      </c>
      <c r="F32" s="56">
        <v>0.14853853500000003</v>
      </c>
      <c r="G32" s="56"/>
      <c r="H32" s="62">
        <v>0.76193665245837061</v>
      </c>
      <c r="I32" s="56">
        <v>1.1981261976063826</v>
      </c>
      <c r="J32" s="63">
        <v>9.3878373650887401E-2</v>
      </c>
      <c r="K32" s="56">
        <v>0.98563683421936554</v>
      </c>
      <c r="L32" s="56">
        <v>0.82264859593961936</v>
      </c>
      <c r="N32" s="56">
        <v>10.65208057096063</v>
      </c>
      <c r="O32" s="56">
        <v>0.98563683421936554</v>
      </c>
      <c r="P32" s="63">
        <v>5.8864306730160951E-2</v>
      </c>
      <c r="Q32" s="56">
        <v>0.68119484468157532</v>
      </c>
      <c r="R32" s="56"/>
      <c r="S32" s="64">
        <v>562.08106314989277</v>
      </c>
      <c r="T32" s="64">
        <v>14.912483509905815</v>
      </c>
      <c r="U32" s="64">
        <v>575.12674498749823</v>
      </c>
      <c r="V32" s="64">
        <v>5.2745883639841082</v>
      </c>
      <c r="W32" s="64">
        <v>578.43366315836772</v>
      </c>
      <c r="X32" s="64">
        <v>5.4552593069120645</v>
      </c>
      <c r="Y32" s="65">
        <v>100571.54810789718</v>
      </c>
      <c r="Z32" s="56">
        <v>1.8597011429606545E-2</v>
      </c>
      <c r="AA32" s="52">
        <v>32</v>
      </c>
      <c r="AB32" s="52">
        <v>-30</v>
      </c>
      <c r="AC32" s="64">
        <f t="shared" si="0"/>
        <v>3.052496554136428</v>
      </c>
    </row>
    <row r="33" spans="1:29">
      <c r="A33" s="52" t="s">
        <v>136</v>
      </c>
      <c r="C33" s="61">
        <v>816.67178203283936</v>
      </c>
      <c r="D33" s="61">
        <v>122.52738672166127</v>
      </c>
      <c r="E33" s="61">
        <v>87.977154332864117</v>
      </c>
      <c r="F33" s="56">
        <v>0.15003259500000002</v>
      </c>
      <c r="G33" s="56"/>
      <c r="H33" s="62">
        <v>0.76528032442019911</v>
      </c>
      <c r="I33" s="56">
        <v>2.8295686378809837</v>
      </c>
      <c r="J33" s="63">
        <v>9.4287788536087491E-2</v>
      </c>
      <c r="K33" s="56">
        <v>1.1031079139572983</v>
      </c>
      <c r="L33" s="56">
        <v>0.38985020514766427</v>
      </c>
      <c r="N33" s="56">
        <v>10.605827281835785</v>
      </c>
      <c r="O33" s="56">
        <v>1.1031079139572983</v>
      </c>
      <c r="P33" s="63">
        <v>5.886590472140911E-2</v>
      </c>
      <c r="Q33" s="56">
        <v>2.6056883172483278</v>
      </c>
      <c r="R33" s="56"/>
      <c r="S33" s="64">
        <v>562.14021406677966</v>
      </c>
      <c r="T33" s="64">
        <v>57.811725323576091</v>
      </c>
      <c r="U33" s="64">
        <v>577.05183714084956</v>
      </c>
      <c r="V33" s="64">
        <v>12.532404461128831</v>
      </c>
      <c r="W33" s="64">
        <v>580.84596438002802</v>
      </c>
      <c r="X33" s="64">
        <v>6.1300861518100502</v>
      </c>
      <c r="Y33" s="65">
        <v>100000000</v>
      </c>
      <c r="Z33" s="56">
        <v>1.8703302296557883E-5</v>
      </c>
      <c r="AA33" s="52">
        <v>30</v>
      </c>
      <c r="AB33" s="52">
        <v>-30</v>
      </c>
      <c r="AC33" s="64">
        <f t="shared" si="0"/>
        <v>3.4822669481610671</v>
      </c>
    </row>
    <row r="34" spans="1:29" s="60" customFormat="1">
      <c r="A34" s="60" t="s">
        <v>137</v>
      </c>
      <c r="C34" s="71">
        <v>804.12587078650256</v>
      </c>
      <c r="D34" s="71">
        <v>119.71047087951007</v>
      </c>
      <c r="E34" s="71">
        <v>86.957034859383768</v>
      </c>
      <c r="F34" s="72">
        <v>0.148870314</v>
      </c>
      <c r="G34" s="72"/>
      <c r="H34" s="73">
        <v>0.77243509523245912</v>
      </c>
      <c r="I34" s="72">
        <v>1.1454549047852522</v>
      </c>
      <c r="J34" s="74">
        <v>9.4711878256206153E-2</v>
      </c>
      <c r="K34" s="72">
        <v>0.84322439335879407</v>
      </c>
      <c r="L34" s="72">
        <v>0.73614804898572606</v>
      </c>
      <c r="N34" s="72">
        <v>10.558337754583315</v>
      </c>
      <c r="O34" s="72">
        <v>0.84322439335879407</v>
      </c>
      <c r="P34" s="74">
        <v>5.9150207636771333E-2</v>
      </c>
      <c r="Q34" s="72">
        <v>0.77526741279463374</v>
      </c>
      <c r="R34" s="72"/>
      <c r="S34" s="75">
        <v>572.62908697154705</v>
      </c>
      <c r="T34" s="75">
        <v>16.952572103819609</v>
      </c>
      <c r="U34" s="75">
        <v>581.15891873213354</v>
      </c>
      <c r="V34" s="75">
        <v>5.0814284165396693</v>
      </c>
      <c r="W34" s="75">
        <v>583.3437793061222</v>
      </c>
      <c r="X34" s="75">
        <v>4.7046189248780008</v>
      </c>
      <c r="Y34" s="76">
        <v>135052.75295583208</v>
      </c>
      <c r="Z34" s="72">
        <v>1.38488863701095E-2</v>
      </c>
      <c r="AA34" s="60">
        <v>38</v>
      </c>
      <c r="AB34" s="60">
        <v>-35</v>
      </c>
      <c r="AC34" s="64">
        <f t="shared" si="0"/>
        <v>3.9272722797296002</v>
      </c>
    </row>
    <row r="35" spans="1:29">
      <c r="A35" s="52" t="s">
        <v>180</v>
      </c>
      <c r="C35" s="61">
        <v>827.32021488544581</v>
      </c>
      <c r="D35" s="61">
        <v>124.207739857232</v>
      </c>
      <c r="E35" s="61">
        <v>89.981318901638346</v>
      </c>
      <c r="F35" s="56">
        <v>0.15013260600000003</v>
      </c>
      <c r="G35" s="56"/>
      <c r="H35" s="62">
        <v>0.7699483020701704</v>
      </c>
      <c r="I35" s="56">
        <v>1.3760415284327536</v>
      </c>
      <c r="J35" s="63">
        <v>9.5130132533758974E-2</v>
      </c>
      <c r="K35" s="56">
        <v>1.1557496287318976</v>
      </c>
      <c r="L35" s="56">
        <v>0.83990897429399669</v>
      </c>
      <c r="N35" s="56">
        <v>10.511916396680395</v>
      </c>
      <c r="O35" s="56">
        <v>1.1557496287318976</v>
      </c>
      <c r="P35" s="63">
        <v>5.8700552517607009E-2</v>
      </c>
      <c r="Q35" s="56">
        <v>0.74681529420441684</v>
      </c>
      <c r="R35" s="56"/>
      <c r="S35" s="64">
        <v>556.00789255027155</v>
      </c>
      <c r="T35" s="64">
        <v>16.373291864683033</v>
      </c>
      <c r="U35" s="64">
        <v>579.73329775013394</v>
      </c>
      <c r="V35" s="64">
        <v>6.0962886280438902</v>
      </c>
      <c r="W35" s="64">
        <v>585.80627689822836</v>
      </c>
      <c r="X35" s="64">
        <v>6.4751888527941706</v>
      </c>
      <c r="Y35" s="65">
        <v>191152.76202360433</v>
      </c>
      <c r="Z35" s="56">
        <v>9.7844792293654229E-3</v>
      </c>
      <c r="AA35" s="52">
        <v>35</v>
      </c>
      <c r="AB35" s="52">
        <v>-40</v>
      </c>
      <c r="AC35" s="64">
        <f t="shared" si="0"/>
        <v>4.3659855510829164</v>
      </c>
    </row>
    <row r="36" spans="1:29">
      <c r="A36" s="52" t="s">
        <v>138</v>
      </c>
      <c r="C36" s="61">
        <v>811.46694796007159</v>
      </c>
      <c r="D36" s="61">
        <v>121.81809986000223</v>
      </c>
      <c r="E36" s="61">
        <v>87.793477631107791</v>
      </c>
      <c r="F36" s="56">
        <v>0.15012084000000001</v>
      </c>
      <c r="G36" s="56"/>
      <c r="H36" s="62">
        <v>0.76322222071358536</v>
      </c>
      <c r="I36" s="56">
        <v>1.2382511158374707</v>
      </c>
      <c r="J36" s="63">
        <v>9.4793886594885732E-2</v>
      </c>
      <c r="K36" s="56">
        <v>0.85949827118818967</v>
      </c>
      <c r="L36" s="56">
        <v>0.69412275118919031</v>
      </c>
      <c r="N36" s="56">
        <v>10.549203497411524</v>
      </c>
      <c r="O36" s="56">
        <v>0.85949827118818967</v>
      </c>
      <c r="P36" s="63">
        <v>5.8394158108891391E-2</v>
      </c>
      <c r="Q36" s="56">
        <v>0.89136330847598522</v>
      </c>
      <c r="R36" s="56"/>
      <c r="S36" s="64">
        <v>544.58204615364627</v>
      </c>
      <c r="T36" s="64">
        <v>19.599977803652347</v>
      </c>
      <c r="U36" s="64">
        <v>575.86733247588188</v>
      </c>
      <c r="V36" s="64">
        <v>5.4569387467859984</v>
      </c>
      <c r="W36" s="64">
        <v>583.82668254962914</v>
      </c>
      <c r="X36" s="64">
        <v>4.7992440110750199</v>
      </c>
      <c r="Y36" s="65">
        <v>286369.99117407692</v>
      </c>
      <c r="Z36" s="56">
        <v>6.5311669773347979E-3</v>
      </c>
      <c r="AA36" s="52">
        <v>30</v>
      </c>
      <c r="AB36" s="52">
        <v>-40</v>
      </c>
      <c r="AC36" s="64">
        <f t="shared" si="0"/>
        <v>4.0133052823141258</v>
      </c>
    </row>
    <row r="37" spans="1:29">
      <c r="A37" s="52" t="s">
        <v>139</v>
      </c>
      <c r="C37" s="61">
        <v>807.88998207594886</v>
      </c>
      <c r="D37" s="61">
        <v>121.43034324807573</v>
      </c>
      <c r="E37" s="61">
        <v>87.787660764026498</v>
      </c>
      <c r="F37" s="56">
        <v>0.15030554399999999</v>
      </c>
      <c r="G37" s="56"/>
      <c r="H37" s="62">
        <v>0.78014447495853589</v>
      </c>
      <c r="I37" s="56">
        <v>1.0767041142063378</v>
      </c>
      <c r="J37" s="63">
        <v>9.5210197057990401E-2</v>
      </c>
      <c r="K37" s="56">
        <v>0.95577375035709</v>
      </c>
      <c r="L37" s="56">
        <v>0.88768468304926262</v>
      </c>
      <c r="N37" s="56">
        <v>10.503076675609886</v>
      </c>
      <c r="O37" s="56">
        <v>0.95577375035709</v>
      </c>
      <c r="P37" s="63">
        <v>5.9427888298106468E-2</v>
      </c>
      <c r="Q37" s="56">
        <v>0.49577039814534846</v>
      </c>
      <c r="R37" s="56"/>
      <c r="S37" s="64">
        <v>582.80733176636784</v>
      </c>
      <c r="T37" s="64">
        <v>10.801476357851506</v>
      </c>
      <c r="U37" s="64">
        <v>585.56584933469935</v>
      </c>
      <c r="V37" s="64">
        <v>4.8025592113218307</v>
      </c>
      <c r="W37" s="64">
        <v>586.27755442322837</v>
      </c>
      <c r="X37" s="64">
        <v>5.358457327724218</v>
      </c>
      <c r="Y37" s="65">
        <v>141354.50409164748</v>
      </c>
      <c r="Z37" s="56">
        <v>1.3231486620639664E-2</v>
      </c>
      <c r="AA37" s="52">
        <v>35</v>
      </c>
      <c r="AB37" s="52">
        <v>-45</v>
      </c>
      <c r="AC37" s="64">
        <f t="shared" si="0"/>
        <v>4.4499473406784986</v>
      </c>
    </row>
    <row r="38" spans="1:29">
      <c r="A38" s="52" t="s">
        <v>140</v>
      </c>
      <c r="C38" s="61">
        <v>813.68897797100135</v>
      </c>
      <c r="D38" s="61">
        <v>119.93198141593793</v>
      </c>
      <c r="E38" s="61">
        <v>87.640331629231341</v>
      </c>
      <c r="F38" s="56">
        <v>0.14739290400000002</v>
      </c>
      <c r="G38" s="56"/>
      <c r="H38" s="62">
        <v>0.76570260958941139</v>
      </c>
      <c r="I38" s="56">
        <v>1.1555154247528057</v>
      </c>
      <c r="J38" s="63">
        <v>9.4306100418045116E-2</v>
      </c>
      <c r="K38" s="56">
        <v>0.8758492173570801</v>
      </c>
      <c r="L38" s="56">
        <v>0.75797276141462733</v>
      </c>
      <c r="N38" s="56">
        <v>10.603767895895881</v>
      </c>
      <c r="O38" s="56">
        <v>0.8758492173570801</v>
      </c>
      <c r="P38" s="63">
        <v>5.8886950604640977E-2</v>
      </c>
      <c r="Q38" s="56">
        <v>0.75372677098312424</v>
      </c>
      <c r="R38" s="56"/>
      <c r="S38" s="64">
        <v>562.91903919815377</v>
      </c>
      <c r="T38" s="64">
        <v>16.506234049308063</v>
      </c>
      <c r="U38" s="64">
        <v>577.29470504166784</v>
      </c>
      <c r="V38" s="64">
        <v>5.1008037485460047</v>
      </c>
      <c r="W38" s="64">
        <v>580.95383818535254</v>
      </c>
      <c r="X38" s="64">
        <v>4.8675729858521226</v>
      </c>
      <c r="Y38" s="65">
        <v>71265.678449258834</v>
      </c>
      <c r="Z38" s="56">
        <v>2.6244473782530024E-2</v>
      </c>
      <c r="AA38" s="52">
        <v>33</v>
      </c>
      <c r="AB38" s="52">
        <v>-50</v>
      </c>
      <c r="AC38" s="64">
        <f t="shared" si="0"/>
        <v>3.5014855131574172</v>
      </c>
    </row>
    <row r="39" spans="1:29">
      <c r="A39" s="52" t="s">
        <v>141</v>
      </c>
      <c r="C39" s="61">
        <v>820.20512955898641</v>
      </c>
      <c r="D39" s="61">
        <v>123.44616560253364</v>
      </c>
      <c r="E39" s="61">
        <v>88.510705259266487</v>
      </c>
      <c r="F39" s="56">
        <v>0.15050645400000001</v>
      </c>
      <c r="G39" s="56"/>
      <c r="H39" s="62">
        <v>0.7702228062909493</v>
      </c>
      <c r="I39" s="56">
        <v>1.1934275821802514</v>
      </c>
      <c r="J39" s="63">
        <v>9.4369086021126466E-2</v>
      </c>
      <c r="K39" s="56">
        <v>1.1563335754380857</v>
      </c>
      <c r="L39" s="56">
        <v>0.96891809164122111</v>
      </c>
      <c r="N39" s="56">
        <v>10.596690528253388</v>
      </c>
      <c r="O39" s="56">
        <v>1.1563335754380857</v>
      </c>
      <c r="P39" s="63">
        <v>5.9195044357905763E-2</v>
      </c>
      <c r="Q39" s="56">
        <v>0.29523220729312982</v>
      </c>
      <c r="R39" s="56"/>
      <c r="S39" s="64">
        <v>574.27696931217508</v>
      </c>
      <c r="T39" s="64">
        <v>6.4327115181821588</v>
      </c>
      <c r="U39" s="64">
        <v>579.89076298322777</v>
      </c>
      <c r="V39" s="64">
        <v>5.2862102084912062</v>
      </c>
      <c r="W39" s="64">
        <v>581.32486746150926</v>
      </c>
      <c r="X39" s="64">
        <v>6.4310796228144165</v>
      </c>
      <c r="Y39" s="65">
        <v>100159.59429755372</v>
      </c>
      <c r="Z39" s="56">
        <v>1.8673500454678547E-2</v>
      </c>
      <c r="AA39" s="52">
        <v>30</v>
      </c>
      <c r="AB39" s="52">
        <v>-50</v>
      </c>
      <c r="AC39" s="64">
        <f t="shared" si="0"/>
        <v>3.5675872904880288</v>
      </c>
    </row>
    <row r="40" spans="1:29">
      <c r="A40" s="52" t="s">
        <v>181</v>
      </c>
      <c r="C40" s="61">
        <v>829.77944578074721</v>
      </c>
      <c r="D40" s="61">
        <v>123.13070974910023</v>
      </c>
      <c r="E40" s="61">
        <v>89.227379374598769</v>
      </c>
      <c r="F40" s="56">
        <v>0.14838968400000002</v>
      </c>
      <c r="G40" s="56"/>
      <c r="H40" s="62">
        <v>0.76789468150462437</v>
      </c>
      <c r="I40" s="56">
        <v>0.89806496683822767</v>
      </c>
      <c r="J40" s="63">
        <v>9.4096215167888339E-2</v>
      </c>
      <c r="K40" s="56">
        <v>0.85281292762183047</v>
      </c>
      <c r="L40" s="56">
        <v>0.94961161955163009</v>
      </c>
      <c r="N40" s="56">
        <v>10.627420010632523</v>
      </c>
      <c r="O40" s="56">
        <v>0.85281292762183047</v>
      </c>
      <c r="P40" s="63">
        <v>5.918725924195338E-2</v>
      </c>
      <c r="Q40" s="56">
        <v>0.28147965316027646</v>
      </c>
      <c r="R40" s="56"/>
      <c r="S40" s="64">
        <v>573.99096564664285</v>
      </c>
      <c r="T40" s="64">
        <v>6.132779961636186</v>
      </c>
      <c r="U40" s="64">
        <v>578.55449373652505</v>
      </c>
      <c r="V40" s="64">
        <v>3.9685454897261856</v>
      </c>
      <c r="W40" s="64">
        <v>579.71731302931573</v>
      </c>
      <c r="X40" s="64">
        <v>4.7298561797544956</v>
      </c>
      <c r="Y40" s="65">
        <v>151236.55544831202</v>
      </c>
      <c r="Z40" s="56">
        <v>1.2366918990660357E-2</v>
      </c>
      <c r="AA40" s="52">
        <v>34</v>
      </c>
      <c r="AB40" s="52">
        <v>-55</v>
      </c>
      <c r="AC40" s="64">
        <f t="shared" si="0"/>
        <v>3.2811888525415602</v>
      </c>
    </row>
    <row r="41" spans="1:29">
      <c r="A41" s="52" t="s">
        <v>142</v>
      </c>
      <c r="C41" s="61">
        <v>828.01043516800348</v>
      </c>
      <c r="D41" s="61">
        <v>121.21329051886704</v>
      </c>
      <c r="E41" s="61">
        <v>86.894853816799326</v>
      </c>
      <c r="F41" s="56">
        <v>0.14639101800000001</v>
      </c>
      <c r="G41" s="56"/>
      <c r="H41" s="62">
        <v>0.7518388746738901</v>
      </c>
      <c r="I41" s="56">
        <v>1.1592244589239376</v>
      </c>
      <c r="J41" s="63">
        <v>9.1851265152286449E-2</v>
      </c>
      <c r="K41" s="56">
        <v>0.84928809952121775</v>
      </c>
      <c r="L41" s="56">
        <v>0.73263473090412379</v>
      </c>
      <c r="N41" s="56">
        <v>10.887166315477877</v>
      </c>
      <c r="O41" s="56">
        <v>0.84928809952121775</v>
      </c>
      <c r="P41" s="63">
        <v>5.9366078263826297E-2</v>
      </c>
      <c r="Q41" s="56">
        <v>0.78899370731276064</v>
      </c>
      <c r="R41" s="56"/>
      <c r="S41" s="64">
        <v>580.54734457139773</v>
      </c>
      <c r="T41" s="64">
        <v>17.231264622991322</v>
      </c>
      <c r="U41" s="64">
        <v>569.29077704694544</v>
      </c>
      <c r="V41" s="64">
        <v>5.0641974607020614</v>
      </c>
      <c r="W41" s="64">
        <v>566.47648008443821</v>
      </c>
      <c r="X41" s="64">
        <v>4.6073382132561207</v>
      </c>
      <c r="Y41" s="65">
        <v>122589.64245014524</v>
      </c>
      <c r="Z41" s="56">
        <v>1.5256837301050243E-2</v>
      </c>
      <c r="AA41" s="52">
        <v>26</v>
      </c>
      <c r="AB41" s="52">
        <v>-60</v>
      </c>
      <c r="AC41" s="64">
        <f t="shared" si="0"/>
        <v>0.92223055129845954</v>
      </c>
    </row>
    <row r="42" spans="1:29">
      <c r="A42" s="52" t="s">
        <v>143</v>
      </c>
      <c r="C42" s="61">
        <v>836.22175077329609</v>
      </c>
      <c r="D42" s="61">
        <v>123.27366559020859</v>
      </c>
      <c r="E42" s="61">
        <v>89.281462060213514</v>
      </c>
      <c r="F42" s="56">
        <v>0.14741743500000001</v>
      </c>
      <c r="G42" s="56"/>
      <c r="H42" s="62">
        <v>0.75626346965201807</v>
      </c>
      <c r="I42" s="56">
        <v>1.1329569768226306</v>
      </c>
      <c r="J42" s="63">
        <v>9.3533916751330326E-2</v>
      </c>
      <c r="K42" s="56">
        <v>0.9984620680836569</v>
      </c>
      <c r="L42" s="56">
        <v>0.88128860010539523</v>
      </c>
      <c r="N42" s="56">
        <v>10.691308936186264</v>
      </c>
      <c r="O42" s="56">
        <v>0.9984620680836569</v>
      </c>
      <c r="P42" s="63">
        <v>5.8641183574135843E-2</v>
      </c>
      <c r="Q42" s="56">
        <v>0.53541106631184032</v>
      </c>
      <c r="R42" s="56"/>
      <c r="S42" s="64">
        <v>553.8003378347687</v>
      </c>
      <c r="T42" s="64">
        <v>11.725733907157659</v>
      </c>
      <c r="U42" s="64">
        <v>571.85208267579674</v>
      </c>
      <c r="V42" s="64">
        <v>4.9657896855149266</v>
      </c>
      <c r="W42" s="64">
        <v>576.4033994805701</v>
      </c>
      <c r="X42" s="64">
        <v>5.5077238052062985</v>
      </c>
      <c r="Y42" s="65">
        <v>129859.0496888772</v>
      </c>
      <c r="Z42" s="56">
        <v>1.4402771575310454E-2</v>
      </c>
      <c r="AA42" s="52">
        <v>26</v>
      </c>
      <c r="AB42" s="52">
        <v>-60</v>
      </c>
      <c r="AC42" s="64">
        <f t="shared" si="0"/>
        <v>2.6907891467254852</v>
      </c>
    </row>
    <row r="43" spans="1:29">
      <c r="A43" s="60" t="s">
        <v>144</v>
      </c>
      <c r="B43" s="60"/>
      <c r="C43" s="71">
        <v>831.403804877629</v>
      </c>
      <c r="D43" s="71">
        <v>123.26571147231874</v>
      </c>
      <c r="E43" s="71">
        <v>87.930069733944208</v>
      </c>
      <c r="F43" s="72">
        <v>0.14826214500000001</v>
      </c>
      <c r="G43" s="72"/>
      <c r="H43" s="73">
        <v>0.75459802898561557</v>
      </c>
      <c r="I43" s="72">
        <v>1.0333888892079726</v>
      </c>
      <c r="J43" s="74">
        <v>9.2549446425477938E-2</v>
      </c>
      <c r="K43" s="72">
        <v>0.94255554939913611</v>
      </c>
      <c r="L43" s="72">
        <v>0.91210149368022075</v>
      </c>
      <c r="M43" s="60"/>
      <c r="N43" s="72">
        <v>10.805034915094964</v>
      </c>
      <c r="O43" s="72">
        <v>0.94255554939913611</v>
      </c>
      <c r="P43" s="74">
        <v>5.9134450609598335E-2</v>
      </c>
      <c r="Q43" s="72">
        <v>0.42365272645809832</v>
      </c>
      <c r="R43" s="72"/>
      <c r="S43" s="75">
        <v>572.04956404412087</v>
      </c>
      <c r="T43" s="75">
        <v>9.2424338963274959</v>
      </c>
      <c r="U43" s="75">
        <v>570.88875196259733</v>
      </c>
      <c r="V43" s="75">
        <v>4.5227083594751356</v>
      </c>
      <c r="W43" s="75">
        <v>570.59730442824423</v>
      </c>
      <c r="X43" s="75">
        <v>5.1490999257491827</v>
      </c>
      <c r="Y43" s="76">
        <v>208993.57888128248</v>
      </c>
      <c r="Z43" s="72">
        <v>8.9492234147452825E-3</v>
      </c>
      <c r="AA43" s="60">
        <v>28</v>
      </c>
      <c r="AB43" s="60">
        <v>-65</v>
      </c>
      <c r="AC43" s="75">
        <f t="shared" si="0"/>
        <v>1.656387747772007</v>
      </c>
    </row>
    <row r="44" spans="1:29">
      <c r="A44" s="60" t="s">
        <v>145</v>
      </c>
      <c r="B44" s="60"/>
      <c r="C44" s="71">
        <v>833.92990975137411</v>
      </c>
      <c r="D44" s="71">
        <v>121.92331895116153</v>
      </c>
      <c r="E44" s="71">
        <v>87.343062797565153</v>
      </c>
      <c r="F44" s="72">
        <v>0.146203317</v>
      </c>
      <c r="G44" s="72"/>
      <c r="H44" s="73">
        <v>0.73914773805893408</v>
      </c>
      <c r="I44" s="72">
        <v>1.1093851376225619</v>
      </c>
      <c r="J44" s="74">
        <v>9.1800798511465692E-2</v>
      </c>
      <c r="K44" s="72">
        <v>0.87977956359267173</v>
      </c>
      <c r="L44" s="72">
        <v>0.79303348652935812</v>
      </c>
      <c r="M44" s="60"/>
      <c r="N44" s="72">
        <v>10.893151434571699</v>
      </c>
      <c r="O44" s="72">
        <v>0.87977956359267173</v>
      </c>
      <c r="P44" s="74">
        <v>5.8396056304011491E-2</v>
      </c>
      <c r="Q44" s="72">
        <v>0.67581306813535236</v>
      </c>
      <c r="R44" s="72"/>
      <c r="S44" s="75">
        <v>544.65308509533497</v>
      </c>
      <c r="T44" s="75">
        <v>14.837992013535679</v>
      </c>
      <c r="U44" s="75">
        <v>561.90809516086586</v>
      </c>
      <c r="V44" s="75">
        <v>4.7988026016062495</v>
      </c>
      <c r="W44" s="75">
        <v>566.17851240489631</v>
      </c>
      <c r="X44" s="75">
        <v>4.7704111067633628</v>
      </c>
      <c r="Y44" s="76">
        <v>161028.59916229703</v>
      </c>
      <c r="Z44" s="72">
        <v>1.1614894741590128E-2</v>
      </c>
      <c r="AA44" s="60">
        <v>21</v>
      </c>
      <c r="AB44" s="60">
        <v>-70</v>
      </c>
      <c r="AC44" s="75">
        <f t="shared" si="0"/>
        <v>0.86914527078146375</v>
      </c>
    </row>
    <row r="45" spans="1:29">
      <c r="A45" s="53" t="s">
        <v>146</v>
      </c>
      <c r="B45" s="53"/>
      <c r="C45" s="66">
        <v>838.39276677185774</v>
      </c>
      <c r="D45" s="66">
        <v>123.72706846872155</v>
      </c>
      <c r="E45" s="66">
        <v>87.861780115827941</v>
      </c>
      <c r="F45" s="57">
        <v>0.14757649800000003</v>
      </c>
      <c r="G45" s="57"/>
      <c r="H45" s="67">
        <v>0.74757314116609985</v>
      </c>
      <c r="I45" s="57">
        <v>1.0408238627600539</v>
      </c>
      <c r="J45" s="68">
        <v>9.170930402484527E-2</v>
      </c>
      <c r="K45" s="57">
        <v>0.91735809963848247</v>
      </c>
      <c r="L45" s="57">
        <v>0.88137689042393264</v>
      </c>
      <c r="M45" s="53"/>
      <c r="N45" s="57">
        <v>10.904019070181654</v>
      </c>
      <c r="O45" s="57">
        <v>0.91735809963848247</v>
      </c>
      <c r="P45" s="68">
        <v>5.9120625091606871E-2</v>
      </c>
      <c r="Q45" s="57">
        <v>0.49169953255868754</v>
      </c>
      <c r="R45" s="57"/>
      <c r="S45" s="69">
        <v>571.54090561808061</v>
      </c>
      <c r="T45" s="69">
        <v>10.732884457608819</v>
      </c>
      <c r="U45" s="69">
        <v>566.81530080163691</v>
      </c>
      <c r="V45" s="69">
        <v>4.5310004743481871</v>
      </c>
      <c r="W45" s="69">
        <v>565.63827093242071</v>
      </c>
      <c r="X45" s="69">
        <v>4.9697081486561299</v>
      </c>
      <c r="Y45" s="70">
        <v>135736.31862743435</v>
      </c>
      <c r="Z45" s="57">
        <v>1.3779143626175864E-2</v>
      </c>
      <c r="AA45" s="53">
        <v>20</v>
      </c>
      <c r="AB45" s="53">
        <v>-70</v>
      </c>
      <c r="AC45" s="69">
        <f t="shared" si="0"/>
        <v>0.77289701272416811</v>
      </c>
    </row>
    <row r="46" spans="1:29">
      <c r="A46" s="52" t="s">
        <v>147</v>
      </c>
      <c r="C46" s="61">
        <v>852.43947899791522</v>
      </c>
      <c r="D46" s="61">
        <v>126.61878669556324</v>
      </c>
      <c r="E46" s="61">
        <v>85.592756003823922</v>
      </c>
      <c r="F46" s="56">
        <v>0.14853698100000001</v>
      </c>
      <c r="G46" s="56"/>
      <c r="H46" s="62">
        <v>0.71427045493582142</v>
      </c>
      <c r="I46" s="56">
        <v>1.0874231699827857</v>
      </c>
      <c r="J46" s="63">
        <v>8.7853098577676925E-2</v>
      </c>
      <c r="K46" s="56">
        <v>0.89359758089002528</v>
      </c>
      <c r="L46" s="56">
        <v>0.82175698068321568</v>
      </c>
      <c r="N46" s="56">
        <v>11.382637791834192</v>
      </c>
      <c r="O46" s="56">
        <v>0.89359758089002528</v>
      </c>
      <c r="P46" s="63">
        <v>5.8966361139709031E-2</v>
      </c>
      <c r="Q46" s="56">
        <v>0.61965515736004739</v>
      </c>
      <c r="R46" s="56"/>
      <c r="S46" s="64">
        <v>565.85428392305289</v>
      </c>
      <c r="T46" s="64">
        <v>13.550860368404866</v>
      </c>
      <c r="U46" s="64">
        <v>547.27887435206662</v>
      </c>
      <c r="V46" s="64">
        <v>4.6110259715007542</v>
      </c>
      <c r="W46" s="64">
        <v>542.82752379137332</v>
      </c>
      <c r="X46" s="64">
        <v>4.6537577525392768</v>
      </c>
      <c r="Y46" s="65">
        <v>113281.67613380514</v>
      </c>
      <c r="Z46" s="56">
        <v>1.6510439229788645E-2</v>
      </c>
      <c r="AA46" s="52">
        <v>-3</v>
      </c>
      <c r="AB46" s="52">
        <v>30</v>
      </c>
      <c r="AC46" s="64">
        <f t="shared" si="0"/>
        <v>-3.2910166058483221</v>
      </c>
    </row>
    <row r="47" spans="1:29">
      <c r="A47" s="52" t="s">
        <v>148</v>
      </c>
      <c r="C47" s="61">
        <v>818.10024811197309</v>
      </c>
      <c r="D47" s="61">
        <v>123.29645615452766</v>
      </c>
      <c r="E47" s="61">
        <v>82.335069830693854</v>
      </c>
      <c r="F47" s="56">
        <v>0.15071069400000001</v>
      </c>
      <c r="G47" s="56"/>
      <c r="H47" s="62">
        <v>0.72032677016433344</v>
      </c>
      <c r="I47" s="56">
        <v>2.6622041442704565</v>
      </c>
      <c r="J47" s="63">
        <v>8.7987156564575369E-2</v>
      </c>
      <c r="K47" s="56">
        <v>0.95208823786925456</v>
      </c>
      <c r="L47" s="56">
        <v>0.35763156627876175</v>
      </c>
      <c r="N47" s="56">
        <v>11.365295107202172</v>
      </c>
      <c r="O47" s="56">
        <v>0.95208823786925456</v>
      </c>
      <c r="P47" s="63">
        <v>5.937573481676417E-2</v>
      </c>
      <c r="Q47" s="56">
        <v>2.4861333216627406</v>
      </c>
      <c r="R47" s="56"/>
      <c r="S47" s="64">
        <v>580.90063306659977</v>
      </c>
      <c r="T47" s="64">
        <v>54.936775980558693</v>
      </c>
      <c r="U47" s="64">
        <v>550.85978111857128</v>
      </c>
      <c r="V47" s="64">
        <v>11.382082865780115</v>
      </c>
      <c r="W47" s="64">
        <v>543.62187742741696</v>
      </c>
      <c r="X47" s="64">
        <v>4.9654449330190422</v>
      </c>
      <c r="Y47" s="65">
        <v>100000000</v>
      </c>
      <c r="Z47" s="56">
        <v>1.8703302296557883E-5</v>
      </c>
      <c r="AA47" s="52">
        <v>-4</v>
      </c>
      <c r="AB47" s="52">
        <v>30</v>
      </c>
      <c r="AC47" s="64">
        <f t="shared" si="0"/>
        <v>-3.1494962716164254</v>
      </c>
    </row>
    <row r="48" spans="1:29">
      <c r="A48" s="52" t="s">
        <v>149</v>
      </c>
      <c r="C48" s="61">
        <v>807.23003709727061</v>
      </c>
      <c r="D48" s="61">
        <v>119.05434946711223</v>
      </c>
      <c r="E48" s="61">
        <v>81.573098551901197</v>
      </c>
      <c r="F48" s="56">
        <v>0.14748503400000001</v>
      </c>
      <c r="G48" s="56"/>
      <c r="H48" s="62">
        <v>0.72223853104409397</v>
      </c>
      <c r="I48" s="56">
        <v>1.0411830303047549</v>
      </c>
      <c r="J48" s="63">
        <v>8.8534101833699128E-2</v>
      </c>
      <c r="K48" s="56">
        <v>0.93064955941897276</v>
      </c>
      <c r="L48" s="56">
        <v>0.89383857816677159</v>
      </c>
      <c r="N48" s="56">
        <v>11.295082677614802</v>
      </c>
      <c r="O48" s="56">
        <v>0.93064955941897276</v>
      </c>
      <c r="P48" s="63">
        <v>5.9165534675820336E-2</v>
      </c>
      <c r="Q48" s="56">
        <v>0.46685490267090907</v>
      </c>
      <c r="R48" s="56"/>
      <c r="S48" s="64">
        <v>573.19259306972958</v>
      </c>
      <c r="T48" s="64">
        <v>10.185989105244397</v>
      </c>
      <c r="U48" s="64">
        <v>551.98752722003451</v>
      </c>
      <c r="V48" s="64">
        <v>4.443183053829789</v>
      </c>
      <c r="W48" s="64">
        <v>546.86175923452583</v>
      </c>
      <c r="X48" s="64">
        <v>4.8813207376753089</v>
      </c>
      <c r="Y48" s="65">
        <v>171992.64834623909</v>
      </c>
      <c r="Z48" s="56">
        <v>1.0874477761925143E-2</v>
      </c>
      <c r="AA48" s="52">
        <v>1</v>
      </c>
      <c r="AB48" s="52">
        <v>35</v>
      </c>
      <c r="AC48" s="64">
        <f t="shared" si="0"/>
        <v>-2.5722859015631783</v>
      </c>
    </row>
    <row r="49" spans="1:29">
      <c r="A49" s="52" t="s">
        <v>150</v>
      </c>
      <c r="C49" s="61">
        <v>833.94349722058337</v>
      </c>
      <c r="D49" s="61">
        <v>124.80268074733368</v>
      </c>
      <c r="E49" s="61">
        <v>84.072734260660482</v>
      </c>
      <c r="F49" s="56">
        <v>0.149653641</v>
      </c>
      <c r="G49" s="56"/>
      <c r="H49" s="62">
        <v>0.71763742547561671</v>
      </c>
      <c r="I49" s="56">
        <v>2.7157794775698414</v>
      </c>
      <c r="J49" s="63">
        <v>8.8111487820930909E-2</v>
      </c>
      <c r="K49" s="56">
        <v>1.020142623490359</v>
      </c>
      <c r="L49" s="56">
        <v>0.37563529436609916</v>
      </c>
      <c r="N49" s="56">
        <v>11.349257908711079</v>
      </c>
      <c r="O49" s="56">
        <v>1.020142623490359</v>
      </c>
      <c r="P49" s="63">
        <v>5.9070584759691042E-2</v>
      </c>
      <c r="Q49" s="56">
        <v>2.5168963424280566</v>
      </c>
      <c r="R49" s="56"/>
      <c r="S49" s="64">
        <v>569.69849768270115</v>
      </c>
      <c r="T49" s="64">
        <v>55.734868933584508</v>
      </c>
      <c r="U49" s="64">
        <v>549.27121566361984</v>
      </c>
      <c r="V49" s="64">
        <v>11.587069793893933</v>
      </c>
      <c r="W49" s="64">
        <v>544.35850834917198</v>
      </c>
      <c r="X49" s="64">
        <v>5.3274291196416614</v>
      </c>
      <c r="Y49" s="65">
        <v>100000000</v>
      </c>
      <c r="Z49" s="56">
        <v>1.8703302296557883E-5</v>
      </c>
      <c r="AA49" s="52">
        <v>-5</v>
      </c>
      <c r="AB49" s="52">
        <v>40</v>
      </c>
      <c r="AC49" s="64">
        <f t="shared" si="0"/>
        <v>-3.0182596919344329</v>
      </c>
    </row>
    <row r="50" spans="1:29">
      <c r="A50" s="52" t="s">
        <v>151</v>
      </c>
      <c r="C50" s="61">
        <v>830.67614755632565</v>
      </c>
      <c r="D50" s="61">
        <v>125.77746518017008</v>
      </c>
      <c r="E50" s="61">
        <v>83.167486623358144</v>
      </c>
      <c r="F50" s="56">
        <v>0.15141576600000001</v>
      </c>
      <c r="G50" s="56"/>
      <c r="H50" s="62">
        <v>0.71534365516065024</v>
      </c>
      <c r="I50" s="56">
        <v>1.0290400266770376</v>
      </c>
      <c r="J50" s="63">
        <v>8.7594592745423985E-2</v>
      </c>
      <c r="K50" s="56">
        <v>0.94723751291843949</v>
      </c>
      <c r="L50" s="56">
        <v>0.92050599428794455</v>
      </c>
      <c r="N50" s="56">
        <v>11.416229799781116</v>
      </c>
      <c r="O50" s="56">
        <v>0.94723751291843949</v>
      </c>
      <c r="P50" s="63">
        <v>5.9229239578832034E-2</v>
      </c>
      <c r="Q50" s="56">
        <v>0.40207520518376588</v>
      </c>
      <c r="R50" s="56"/>
      <c r="S50" s="64">
        <v>575.53259882115776</v>
      </c>
      <c r="T50" s="64">
        <v>8.7652392342994219</v>
      </c>
      <c r="U50" s="64">
        <v>547.91434488701839</v>
      </c>
      <c r="V50" s="64">
        <v>4.366759735024214</v>
      </c>
      <c r="W50" s="64">
        <v>541.29548449878689</v>
      </c>
      <c r="X50" s="64">
        <v>4.919863655641735</v>
      </c>
      <c r="Y50" s="65">
        <v>132964.08320998697</v>
      </c>
      <c r="Z50" s="56">
        <v>1.4066431960441684E-2</v>
      </c>
      <c r="AA50" s="52">
        <v>-7</v>
      </c>
      <c r="AB50" s="52">
        <v>40</v>
      </c>
      <c r="AC50" s="64">
        <f t="shared" si="0"/>
        <v>-3.5639614290420569</v>
      </c>
    </row>
    <row r="51" spans="1:29">
      <c r="A51" s="52" t="s">
        <v>152</v>
      </c>
      <c r="C51" s="61">
        <v>830.09199145482569</v>
      </c>
      <c r="D51" s="61">
        <v>124.57844877279435</v>
      </c>
      <c r="E51" s="61">
        <v>83.302438202667787</v>
      </c>
      <c r="F51" s="56">
        <v>0.15007788300000002</v>
      </c>
      <c r="G51" s="56"/>
      <c r="H51" s="62">
        <v>0.71193444701826991</v>
      </c>
      <c r="I51" s="56">
        <v>0.98145445975808987</v>
      </c>
      <c r="J51" s="63">
        <v>8.7947734884514919E-2</v>
      </c>
      <c r="K51" s="56">
        <v>0.89738774410657018</v>
      </c>
      <c r="L51" s="56">
        <v>0.91434476167927292</v>
      </c>
      <c r="N51" s="56">
        <v>11.370389485449628</v>
      </c>
      <c r="O51" s="56">
        <v>0.89738774410657018</v>
      </c>
      <c r="P51" s="63">
        <v>5.8710269442311662E-2</v>
      </c>
      <c r="Q51" s="56">
        <v>0.39742684019372054</v>
      </c>
      <c r="R51" s="56"/>
      <c r="S51" s="64">
        <v>556.36891224179817</v>
      </c>
      <c r="T51" s="64">
        <v>8.6917704474585058</v>
      </c>
      <c r="U51" s="64">
        <v>545.89428511285143</v>
      </c>
      <c r="V51" s="64">
        <v>4.1527973969122174</v>
      </c>
      <c r="W51" s="64">
        <v>543.38829647014666</v>
      </c>
      <c r="X51" s="64">
        <v>4.6781327222008704</v>
      </c>
      <c r="Y51" s="65">
        <v>613098.2305985064</v>
      </c>
      <c r="Z51" s="56">
        <v>3.0506208243823705E-3</v>
      </c>
      <c r="AA51" s="52">
        <v>-6</v>
      </c>
      <c r="AB51" s="52">
        <v>45</v>
      </c>
      <c r="AC51" s="64">
        <f t="shared" si="0"/>
        <v>-3.1911105522631926</v>
      </c>
    </row>
    <row r="52" spans="1:29">
      <c r="A52" s="52" t="s">
        <v>153</v>
      </c>
      <c r="C52" s="61">
        <v>834.79858149445147</v>
      </c>
      <c r="D52" s="61">
        <v>126.14221127356733</v>
      </c>
      <c r="E52" s="61">
        <v>84.527322797601471</v>
      </c>
      <c r="F52" s="56">
        <v>0.15110496600000001</v>
      </c>
      <c r="G52" s="56"/>
      <c r="H52" s="62">
        <v>0.7277359075450196</v>
      </c>
      <c r="I52" s="56">
        <v>1.0617667730471798</v>
      </c>
      <c r="J52" s="63">
        <v>8.8413590213472573E-2</v>
      </c>
      <c r="K52" s="56">
        <v>0.94666607920788726</v>
      </c>
      <c r="L52" s="56">
        <v>0.89159512544457997</v>
      </c>
      <c r="N52" s="56">
        <v>11.310478373127062</v>
      </c>
      <c r="O52" s="56">
        <v>0.94666607920788726</v>
      </c>
      <c r="P52" s="63">
        <v>5.9697136957034665E-2</v>
      </c>
      <c r="Q52" s="56">
        <v>0.48080350957973228</v>
      </c>
      <c r="R52" s="56"/>
      <c r="S52" s="64">
        <v>592.61468501436468</v>
      </c>
      <c r="T52" s="64">
        <v>10.45702238366723</v>
      </c>
      <c r="U52" s="64">
        <v>555.22346288283097</v>
      </c>
      <c r="V52" s="64">
        <v>4.5512263605713841</v>
      </c>
      <c r="W52" s="64">
        <v>546.14803715349547</v>
      </c>
      <c r="X52" s="64">
        <v>4.9591486890889405</v>
      </c>
      <c r="Y52" s="65">
        <v>607640.84051311621</v>
      </c>
      <c r="Z52" s="56">
        <v>3.0780192919165981E-3</v>
      </c>
      <c r="AA52" s="52">
        <v>-2</v>
      </c>
      <c r="AB52" s="52">
        <v>50</v>
      </c>
      <c r="AC52" s="64">
        <f t="shared" si="0"/>
        <v>-2.6994410914848546</v>
      </c>
    </row>
    <row r="53" spans="1:29">
      <c r="A53" s="52" t="s">
        <v>154</v>
      </c>
      <c r="C53" s="61">
        <v>824.17972601360464</v>
      </c>
      <c r="D53" s="61">
        <v>124.53764947717505</v>
      </c>
      <c r="E53" s="61">
        <v>83.19939445800054</v>
      </c>
      <c r="F53" s="56">
        <v>0.15110496600000001</v>
      </c>
      <c r="G53" s="56"/>
      <c r="H53" s="62">
        <v>0.71324595188539519</v>
      </c>
      <c r="I53" s="56">
        <v>1.1178151591958976</v>
      </c>
      <c r="J53" s="63">
        <v>8.8403147045145597E-2</v>
      </c>
      <c r="K53" s="56">
        <v>0.94511706184091948</v>
      </c>
      <c r="L53" s="56">
        <v>0.84550388681505395</v>
      </c>
      <c r="N53" s="56">
        <v>11.311814493315735</v>
      </c>
      <c r="O53" s="56">
        <v>0.94511706184091948</v>
      </c>
      <c r="P53" s="63">
        <v>5.8515418449637292E-2</v>
      </c>
      <c r="Q53" s="56">
        <v>0.59687894044382006</v>
      </c>
      <c r="R53" s="56"/>
      <c r="S53" s="64">
        <v>549.11380258415261</v>
      </c>
      <c r="T53" s="64">
        <v>13.087862006500602</v>
      </c>
      <c r="U53" s="64">
        <v>546.67186744506944</v>
      </c>
      <c r="V53" s="64">
        <v>4.7362213306139704</v>
      </c>
      <c r="W53" s="64">
        <v>546.08618446074695</v>
      </c>
      <c r="X53" s="64">
        <v>4.9504934726403951</v>
      </c>
      <c r="Y53" s="65">
        <v>220681.32711571048</v>
      </c>
      <c r="Z53" s="56">
        <v>8.4752536795970612E-3</v>
      </c>
      <c r="AA53" s="52">
        <v>-5</v>
      </c>
      <c r="AB53" s="52">
        <v>50</v>
      </c>
      <c r="AC53" s="64">
        <f t="shared" si="0"/>
        <v>-2.7104606341088555</v>
      </c>
    </row>
    <row r="54" spans="1:29">
      <c r="A54" s="52" t="s">
        <v>155</v>
      </c>
      <c r="C54" s="61">
        <v>833.11208921329342</v>
      </c>
      <c r="D54" s="61">
        <v>124.2186545656299</v>
      </c>
      <c r="E54" s="61">
        <v>85.273070066459425</v>
      </c>
      <c r="F54" s="56">
        <v>0.14910197100000003</v>
      </c>
      <c r="G54" s="56"/>
      <c r="H54" s="62">
        <v>0.72460512003490773</v>
      </c>
      <c r="I54" s="56">
        <v>1.1099446386724345</v>
      </c>
      <c r="J54" s="63">
        <v>8.9616834735189332E-2</v>
      </c>
      <c r="K54" s="56">
        <v>0.93221148345206395</v>
      </c>
      <c r="L54" s="56">
        <v>0.83987205394950959</v>
      </c>
      <c r="N54" s="56">
        <v>11.158617719035949</v>
      </c>
      <c r="O54" s="56">
        <v>0.93221148345206395</v>
      </c>
      <c r="P54" s="63">
        <v>5.8642236232417259E-2</v>
      </c>
      <c r="Q54" s="56">
        <v>0.60246066347752814</v>
      </c>
      <c r="R54" s="56"/>
      <c r="S54" s="64">
        <v>553.83950617527887</v>
      </c>
      <c r="T54" s="64">
        <v>13.200157380160928</v>
      </c>
      <c r="U54" s="64">
        <v>553.38184328200396</v>
      </c>
      <c r="V54" s="64">
        <v>4.7463263656896348</v>
      </c>
      <c r="W54" s="64">
        <v>553.27063126383518</v>
      </c>
      <c r="X54" s="64">
        <v>4.9444158717772959</v>
      </c>
      <c r="Y54" s="65">
        <v>133635.63495769229</v>
      </c>
      <c r="Z54" s="56">
        <v>1.3995744699742073E-2</v>
      </c>
      <c r="AA54" s="52">
        <v>7</v>
      </c>
      <c r="AB54" s="52">
        <v>55</v>
      </c>
      <c r="AC54" s="64">
        <f t="shared" si="0"/>
        <v>-1.4304950536548673</v>
      </c>
    </row>
    <row r="55" spans="1:29">
      <c r="A55" s="52" t="s">
        <v>156</v>
      </c>
      <c r="C55" s="61">
        <v>837.90227812788157</v>
      </c>
      <c r="D55" s="61">
        <v>124.00253062407677</v>
      </c>
      <c r="E55" s="61">
        <v>84.8473978192321</v>
      </c>
      <c r="F55" s="56">
        <v>0.14799163800000001</v>
      </c>
      <c r="G55" s="56"/>
      <c r="H55" s="62">
        <v>0.72830255631124974</v>
      </c>
      <c r="I55" s="56">
        <v>1.134119164622015</v>
      </c>
      <c r="J55" s="63">
        <v>8.8541699503989532E-2</v>
      </c>
      <c r="K55" s="56">
        <v>0.96201501356314123</v>
      </c>
      <c r="L55" s="56">
        <v>0.84824861758135128</v>
      </c>
      <c r="N55" s="56">
        <v>11.294113458426917</v>
      </c>
      <c r="O55" s="56">
        <v>0.96201501356314123</v>
      </c>
      <c r="P55" s="63">
        <v>5.9657178002912765E-2</v>
      </c>
      <c r="Q55" s="56">
        <v>0.60062749957194472</v>
      </c>
      <c r="R55" s="56"/>
      <c r="S55" s="64">
        <v>591.16300250810752</v>
      </c>
      <c r="T55" s="64">
        <v>13.077017728526473</v>
      </c>
      <c r="U55" s="64">
        <v>555.55642535738218</v>
      </c>
      <c r="V55" s="64">
        <v>4.864301818107247</v>
      </c>
      <c r="W55" s="64">
        <v>546.90675328524435</v>
      </c>
      <c r="X55" s="64">
        <v>5.0462970520534514</v>
      </c>
      <c r="Y55" s="65">
        <v>226688.64337501305</v>
      </c>
      <c r="Z55" s="56">
        <v>8.2506569442990767E-3</v>
      </c>
      <c r="AA55" s="52">
        <v>2</v>
      </c>
      <c r="AB55" s="52">
        <v>60</v>
      </c>
      <c r="AC55" s="64">
        <f t="shared" si="0"/>
        <v>-2.5642698583209707</v>
      </c>
    </row>
    <row r="56" spans="1:29">
      <c r="A56" s="52" t="s">
        <v>157</v>
      </c>
      <c r="C56" s="61">
        <v>886.55652046818329</v>
      </c>
      <c r="D56" s="61">
        <v>134.68078077654212</v>
      </c>
      <c r="E56" s="61">
        <v>90.810599895475818</v>
      </c>
      <c r="F56" s="56">
        <v>0.15191448900000001</v>
      </c>
      <c r="G56" s="56"/>
      <c r="H56" s="62">
        <v>0.72475277128078408</v>
      </c>
      <c r="I56" s="56">
        <v>1.1574918007435788</v>
      </c>
      <c r="J56" s="63">
        <v>8.9488719335077793E-2</v>
      </c>
      <c r="K56" s="56">
        <v>0.86907577096595212</v>
      </c>
      <c r="L56" s="56">
        <v>0.75082671895183462</v>
      </c>
      <c r="N56" s="56">
        <v>11.174592813823182</v>
      </c>
      <c r="O56" s="56">
        <v>0.86907577096595212</v>
      </c>
      <c r="P56" s="63">
        <v>5.87381571638576E-2</v>
      </c>
      <c r="Q56" s="56">
        <v>0.76452244774666278</v>
      </c>
      <c r="R56" s="56"/>
      <c r="S56" s="64">
        <v>557.4045900579797</v>
      </c>
      <c r="T56" s="64">
        <v>16.759578309894085</v>
      </c>
      <c r="U56" s="64">
        <v>553.4687710973659</v>
      </c>
      <c r="V56" s="64">
        <v>4.9507293827983139</v>
      </c>
      <c r="W56" s="64">
        <v>552.51262765851641</v>
      </c>
      <c r="X56" s="64">
        <v>4.6033760967416759</v>
      </c>
      <c r="Y56" s="65">
        <v>119627.11271948436</v>
      </c>
      <c r="Z56" s="56">
        <v>1.5634668321733696E-2</v>
      </c>
      <c r="AA56" s="52">
        <v>8</v>
      </c>
      <c r="AB56" s="52">
        <v>60</v>
      </c>
      <c r="AC56" s="64">
        <f t="shared" si="0"/>
        <v>-1.5655393446434254</v>
      </c>
    </row>
    <row r="57" spans="1:29">
      <c r="A57" s="52" t="s">
        <v>158</v>
      </c>
      <c r="C57" s="61">
        <v>830.55140206634758</v>
      </c>
      <c r="D57" s="61">
        <v>122.96647389255907</v>
      </c>
      <c r="E57" s="61">
        <v>84.860548070631779</v>
      </c>
      <c r="F57" s="56">
        <v>0.14805402000000001</v>
      </c>
      <c r="G57" s="56"/>
      <c r="H57" s="62">
        <v>0.73900640401740003</v>
      </c>
      <c r="I57" s="56">
        <v>2.7163518313168598</v>
      </c>
      <c r="J57" s="63">
        <v>8.927575897533066E-2</v>
      </c>
      <c r="K57" s="56">
        <v>0.95409163491271742</v>
      </c>
      <c r="L57" s="56">
        <v>0.35124008013725672</v>
      </c>
      <c r="N57" s="56">
        <v>11.201248933389941</v>
      </c>
      <c r="O57" s="56">
        <v>0.95409163491271742</v>
      </c>
      <c r="P57" s="63">
        <v>6.0036224940297638E-2</v>
      </c>
      <c r="Q57" s="56">
        <v>2.5432806419441869</v>
      </c>
      <c r="R57" s="56"/>
      <c r="S57" s="64">
        <v>604.88043631215487</v>
      </c>
      <c r="T57" s="64">
        <v>55.99366895643842</v>
      </c>
      <c r="U57" s="64">
        <v>561.82557541916469</v>
      </c>
      <c r="V57" s="64">
        <v>11.789128612740516</v>
      </c>
      <c r="W57" s="64">
        <v>551.2524357457695</v>
      </c>
      <c r="X57" s="64">
        <v>5.0428245927522184</v>
      </c>
      <c r="Y57" s="65">
        <v>100000000</v>
      </c>
      <c r="Z57" s="56">
        <v>1.8703302296557883E-5</v>
      </c>
      <c r="AA57" s="52">
        <v>14</v>
      </c>
      <c r="AB57" s="52">
        <v>65</v>
      </c>
      <c r="AC57" s="64">
        <f t="shared" si="0"/>
        <v>-1.7900524237004192</v>
      </c>
    </row>
    <row r="58" spans="1:29">
      <c r="A58" s="52" t="s">
        <v>159</v>
      </c>
      <c r="C58" s="61">
        <v>841.06206819425381</v>
      </c>
      <c r="D58" s="61">
        <v>124.73080835941354</v>
      </c>
      <c r="E58" s="61">
        <v>86.271093257082384</v>
      </c>
      <c r="F58" s="56">
        <v>0.14830155</v>
      </c>
      <c r="G58" s="56"/>
      <c r="H58" s="62">
        <v>0.73970757204146886</v>
      </c>
      <c r="I58" s="56">
        <v>1.0566707379285554</v>
      </c>
      <c r="J58" s="63">
        <v>8.9629653518466704E-2</v>
      </c>
      <c r="K58" s="56">
        <v>0.85841839808705545</v>
      </c>
      <c r="L58" s="56">
        <v>0.81238021199475619</v>
      </c>
      <c r="N58" s="56">
        <v>11.157021819725841</v>
      </c>
      <c r="O58" s="56">
        <v>0.85841839808705545</v>
      </c>
      <c r="P58" s="63">
        <v>5.985591471919853E-2</v>
      </c>
      <c r="Q58" s="56">
        <v>0.61617440892991615</v>
      </c>
      <c r="R58" s="56"/>
      <c r="S58" s="64">
        <v>598.36990829732099</v>
      </c>
      <c r="T58" s="64">
        <v>13.400678256383419</v>
      </c>
      <c r="U58" s="64">
        <v>562.23489572756955</v>
      </c>
      <c r="V58" s="64">
        <v>4.5722592484567164</v>
      </c>
      <c r="W58" s="64">
        <v>553.34646957470329</v>
      </c>
      <c r="X58" s="64">
        <v>4.5534796623249054</v>
      </c>
      <c r="Y58" s="65">
        <v>331072.4396430112</v>
      </c>
      <c r="Z58" s="56">
        <v>5.6493081443823234E-3</v>
      </c>
      <c r="AA58" s="52">
        <v>8</v>
      </c>
      <c r="AB58" s="52">
        <v>70</v>
      </c>
      <c r="AC58" s="64">
        <f t="shared" si="0"/>
        <v>-1.4169838634057836</v>
      </c>
    </row>
    <row r="59" spans="1:29" ht="14" thickBot="1">
      <c r="A59" s="59" t="s">
        <v>160</v>
      </c>
      <c r="B59" s="59"/>
      <c r="C59" s="77">
        <v>820.76839442285882</v>
      </c>
      <c r="D59" s="77">
        <v>121.06608693072461</v>
      </c>
      <c r="E59" s="77">
        <v>84.914675742220567</v>
      </c>
      <c r="F59" s="58">
        <v>0.14750334900000001</v>
      </c>
      <c r="G59" s="58"/>
      <c r="H59" s="78">
        <v>0.73205148261279973</v>
      </c>
      <c r="I59" s="58">
        <v>0.99659186549286571</v>
      </c>
      <c r="J59" s="79">
        <v>9.052443896584339E-2</v>
      </c>
      <c r="K59" s="58">
        <v>0.83084004710999204</v>
      </c>
      <c r="L59" s="58">
        <v>0.83368134527076343</v>
      </c>
      <c r="M59" s="59"/>
      <c r="N59" s="58">
        <v>11.046740652845351</v>
      </c>
      <c r="O59" s="58">
        <v>0.83084004710999204</v>
      </c>
      <c r="P59" s="79">
        <v>5.8650876653282037E-2</v>
      </c>
      <c r="Q59" s="58">
        <v>0.55036366384856505</v>
      </c>
      <c r="R59" s="58"/>
      <c r="S59" s="80">
        <v>554.16097103146933</v>
      </c>
      <c r="T59" s="80">
        <v>12.053705502646684</v>
      </c>
      <c r="U59" s="80">
        <v>557.75654573871077</v>
      </c>
      <c r="V59" s="80">
        <v>4.2859226691064833</v>
      </c>
      <c r="W59" s="80">
        <v>558.63798354766334</v>
      </c>
      <c r="X59" s="80">
        <v>4.4474991284302474</v>
      </c>
      <c r="Y59" s="81">
        <v>162198.21400302596</v>
      </c>
      <c r="Z59" s="58">
        <v>1.1531139483575913E-2</v>
      </c>
      <c r="AA59" s="59">
        <v>15</v>
      </c>
      <c r="AB59" s="59">
        <v>70</v>
      </c>
      <c r="AC59" s="80">
        <f t="shared" si="0"/>
        <v>-0.47425912209809651</v>
      </c>
    </row>
    <row r="60" spans="1:29">
      <c r="C60" s="61"/>
      <c r="D60" s="61"/>
      <c r="E60" s="61"/>
      <c r="F60" s="56"/>
      <c r="G60" s="56"/>
      <c r="H60" s="62"/>
      <c r="I60" s="56"/>
      <c r="J60" s="63"/>
      <c r="K60" s="56"/>
      <c r="L60" s="56"/>
      <c r="N60" s="56"/>
      <c r="O60" s="56"/>
      <c r="P60" s="63"/>
      <c r="Q60" s="56"/>
      <c r="R60" s="56"/>
      <c r="S60" s="64"/>
      <c r="T60" s="64"/>
      <c r="U60" s="64"/>
      <c r="V60" s="64"/>
      <c r="W60" s="64"/>
      <c r="X60" s="64"/>
      <c r="Y60" s="65"/>
      <c r="Z60" s="56"/>
      <c r="AC60" s="56"/>
    </row>
    <row r="61" spans="1:29">
      <c r="C61" s="61"/>
      <c r="D61" s="61"/>
      <c r="E61" s="61"/>
      <c r="F61" s="56"/>
      <c r="G61" s="56"/>
      <c r="H61" s="62"/>
      <c r="I61" s="56"/>
      <c r="J61" s="63"/>
      <c r="K61" s="56"/>
      <c r="L61" s="56"/>
      <c r="N61" s="56"/>
      <c r="O61" s="56"/>
      <c r="P61" s="63"/>
      <c r="Q61" s="56"/>
      <c r="R61" s="56"/>
      <c r="S61" s="64"/>
      <c r="T61" s="64"/>
      <c r="U61" s="64"/>
      <c r="V61" s="64"/>
      <c r="W61" s="64"/>
      <c r="X61" s="64"/>
      <c r="Y61" s="65"/>
      <c r="Z61" s="56"/>
      <c r="AC61" s="56"/>
    </row>
    <row r="62" spans="1:29">
      <c r="C62" s="61"/>
      <c r="D62" s="61"/>
      <c r="E62" s="61"/>
      <c r="F62" s="56"/>
      <c r="G62" s="56"/>
      <c r="H62" s="62"/>
      <c r="I62" s="56"/>
      <c r="J62" s="63"/>
      <c r="K62" s="56"/>
      <c r="L62" s="56"/>
      <c r="N62" s="56"/>
      <c r="O62" s="56"/>
      <c r="P62" s="63"/>
      <c r="Q62" s="56"/>
      <c r="R62" s="56"/>
      <c r="S62" s="64"/>
      <c r="T62" s="64"/>
      <c r="U62" s="64"/>
      <c r="V62" s="64"/>
      <c r="W62" s="64"/>
      <c r="X62" s="64"/>
      <c r="Y62" s="65"/>
      <c r="Z62" s="56"/>
      <c r="AC62" s="56"/>
    </row>
    <row r="63" spans="1:29">
      <c r="C63" s="61"/>
      <c r="D63" s="61"/>
      <c r="E63" s="61"/>
      <c r="F63" s="56"/>
      <c r="G63" s="56"/>
      <c r="H63" s="62"/>
      <c r="I63" s="56"/>
      <c r="J63" s="63"/>
      <c r="K63" s="56"/>
      <c r="L63" s="56"/>
      <c r="N63" s="56"/>
      <c r="O63" s="56"/>
      <c r="P63" s="63"/>
      <c r="Q63" s="56"/>
      <c r="R63" s="56"/>
      <c r="S63" s="64"/>
      <c r="T63" s="64"/>
      <c r="U63" s="64"/>
      <c r="V63" s="64"/>
      <c r="W63" s="64"/>
      <c r="X63" s="64"/>
      <c r="Y63" s="65"/>
      <c r="Z63" s="56"/>
      <c r="AC63" s="56"/>
    </row>
    <row r="64" spans="1:29">
      <c r="C64" s="61"/>
      <c r="D64" s="61"/>
      <c r="E64" s="61"/>
      <c r="F64" s="56"/>
      <c r="G64" s="56"/>
      <c r="H64" s="62"/>
      <c r="I64" s="56"/>
      <c r="J64" s="63"/>
      <c r="K64" s="56"/>
      <c r="L64" s="56"/>
      <c r="N64" s="56"/>
      <c r="O64" s="56"/>
      <c r="P64" s="63"/>
      <c r="Q64" s="56"/>
      <c r="R64" s="56"/>
      <c r="S64" s="64"/>
      <c r="T64" s="64"/>
      <c r="U64" s="64"/>
      <c r="V64" s="64"/>
      <c r="W64" s="64"/>
      <c r="X64" s="64"/>
      <c r="Y64" s="65"/>
      <c r="Z64" s="56"/>
      <c r="AC64" s="56"/>
    </row>
    <row r="65" spans="3:29">
      <c r="C65" s="61"/>
      <c r="D65" s="61"/>
      <c r="E65" s="61"/>
      <c r="F65" s="56"/>
      <c r="G65" s="56"/>
      <c r="H65" s="62"/>
      <c r="I65" s="56"/>
      <c r="J65" s="63"/>
      <c r="K65" s="56"/>
      <c r="L65" s="56"/>
      <c r="N65" s="56"/>
      <c r="O65" s="56"/>
      <c r="P65" s="63"/>
      <c r="Q65" s="56"/>
      <c r="R65" s="56"/>
      <c r="S65" s="64"/>
      <c r="T65" s="64"/>
      <c r="U65" s="64"/>
      <c r="V65" s="64"/>
      <c r="W65" s="64"/>
      <c r="X65" s="64"/>
      <c r="Y65" s="65"/>
      <c r="Z65" s="56"/>
      <c r="AC65" s="56"/>
    </row>
    <row r="66" spans="3:29">
      <c r="C66" s="61"/>
      <c r="D66" s="61"/>
      <c r="E66" s="61"/>
      <c r="F66" s="56"/>
      <c r="G66" s="56"/>
      <c r="H66" s="62"/>
      <c r="I66" s="56"/>
      <c r="J66" s="63"/>
      <c r="K66" s="56"/>
      <c r="L66" s="56"/>
      <c r="N66" s="56"/>
      <c r="O66" s="56"/>
      <c r="P66" s="63"/>
      <c r="Q66" s="56"/>
      <c r="R66" s="56"/>
      <c r="S66" s="64"/>
      <c r="T66" s="64"/>
      <c r="U66" s="64"/>
      <c r="V66" s="64"/>
      <c r="W66" s="64"/>
      <c r="X66" s="64"/>
      <c r="Y66" s="65"/>
      <c r="Z66" s="56"/>
      <c r="AC66" s="56"/>
    </row>
    <row r="67" spans="3:29">
      <c r="C67" s="61"/>
      <c r="D67" s="61"/>
      <c r="E67" s="61"/>
      <c r="F67" s="56"/>
      <c r="G67" s="56"/>
      <c r="H67" s="62"/>
      <c r="I67" s="56"/>
      <c r="J67" s="63"/>
      <c r="K67" s="56"/>
      <c r="L67" s="56"/>
      <c r="N67" s="56"/>
      <c r="O67" s="56"/>
      <c r="P67" s="63"/>
      <c r="Q67" s="56"/>
      <c r="R67" s="56"/>
      <c r="S67" s="64"/>
      <c r="T67" s="64"/>
      <c r="U67" s="64"/>
      <c r="V67" s="64"/>
      <c r="W67" s="64"/>
      <c r="X67" s="64"/>
      <c r="Y67" s="65"/>
      <c r="Z67" s="56"/>
      <c r="AC67" s="56"/>
    </row>
    <row r="68" spans="3:29">
      <c r="C68" s="61"/>
      <c r="D68" s="61"/>
      <c r="E68" s="61"/>
      <c r="F68" s="56"/>
      <c r="G68" s="56"/>
      <c r="H68" s="62"/>
      <c r="I68" s="56"/>
      <c r="J68" s="63"/>
      <c r="K68" s="56"/>
      <c r="L68" s="56"/>
      <c r="N68" s="56"/>
      <c r="O68" s="56"/>
      <c r="P68" s="63"/>
      <c r="Q68" s="56"/>
      <c r="R68" s="56"/>
      <c r="S68" s="64"/>
      <c r="T68" s="64"/>
      <c r="U68" s="64"/>
      <c r="V68" s="64"/>
      <c r="W68" s="64"/>
      <c r="X68" s="64"/>
      <c r="Y68" s="65"/>
      <c r="Z68" s="56"/>
      <c r="AC68" s="56"/>
    </row>
    <row r="69" spans="3:29">
      <c r="C69" s="61"/>
      <c r="D69" s="61"/>
      <c r="E69" s="61"/>
      <c r="F69" s="56"/>
      <c r="G69" s="56"/>
      <c r="H69" s="62"/>
      <c r="I69" s="56"/>
      <c r="J69" s="63"/>
      <c r="K69" s="56"/>
      <c r="L69" s="56"/>
      <c r="N69" s="56"/>
      <c r="O69" s="56"/>
      <c r="P69" s="63"/>
      <c r="Q69" s="56"/>
      <c r="R69" s="56"/>
      <c r="S69" s="64"/>
      <c r="T69" s="64"/>
      <c r="U69" s="64"/>
      <c r="V69" s="64"/>
      <c r="W69" s="64"/>
      <c r="X69" s="64"/>
      <c r="Y69" s="65"/>
      <c r="Z69" s="56"/>
      <c r="AC69" s="56"/>
    </row>
    <row r="70" spans="3:29">
      <c r="C70" s="61"/>
      <c r="D70" s="61"/>
      <c r="E70" s="61"/>
      <c r="F70" s="56"/>
      <c r="G70" s="56"/>
      <c r="H70" s="62"/>
      <c r="I70" s="56"/>
      <c r="J70" s="63"/>
      <c r="K70" s="56"/>
      <c r="L70" s="56"/>
      <c r="N70" s="56"/>
      <c r="O70" s="56"/>
      <c r="P70" s="63"/>
      <c r="Q70" s="56"/>
      <c r="R70" s="56"/>
      <c r="S70" s="64"/>
      <c r="T70" s="64"/>
      <c r="U70" s="64"/>
      <c r="V70" s="64"/>
      <c r="W70" s="64"/>
      <c r="X70" s="64"/>
      <c r="Y70" s="65"/>
      <c r="Z70" s="56"/>
      <c r="AC70" s="56"/>
    </row>
    <row r="71" spans="3:29">
      <c r="C71" s="61"/>
      <c r="D71" s="61"/>
      <c r="E71" s="61"/>
      <c r="F71" s="56"/>
      <c r="G71" s="56"/>
      <c r="H71" s="62"/>
      <c r="I71" s="56"/>
      <c r="J71" s="63"/>
      <c r="K71" s="56"/>
      <c r="L71" s="56"/>
      <c r="N71" s="56"/>
      <c r="O71" s="56"/>
      <c r="P71" s="63"/>
      <c r="Q71" s="56"/>
      <c r="R71" s="56"/>
      <c r="S71" s="64"/>
      <c r="T71" s="64"/>
      <c r="U71" s="64"/>
      <c r="V71" s="64"/>
      <c r="W71" s="64"/>
      <c r="X71" s="64"/>
      <c r="Y71" s="65"/>
      <c r="Z71" s="56"/>
      <c r="AC71" s="56"/>
    </row>
    <row r="72" spans="3:29">
      <c r="C72" s="61"/>
      <c r="D72" s="61"/>
      <c r="E72" s="61"/>
      <c r="F72" s="56"/>
      <c r="G72" s="56"/>
      <c r="H72" s="62"/>
      <c r="I72" s="56"/>
      <c r="J72" s="63"/>
      <c r="K72" s="56"/>
      <c r="L72" s="56"/>
      <c r="N72" s="56"/>
      <c r="O72" s="56"/>
      <c r="P72" s="63"/>
      <c r="Q72" s="56"/>
      <c r="R72" s="56"/>
      <c r="S72" s="64"/>
      <c r="T72" s="64"/>
      <c r="U72" s="64"/>
      <c r="V72" s="64"/>
      <c r="W72" s="64"/>
      <c r="X72" s="64"/>
      <c r="Y72" s="65"/>
      <c r="Z72" s="56"/>
      <c r="AC72" s="56"/>
    </row>
    <row r="73" spans="3:29">
      <c r="C73" s="61"/>
      <c r="D73" s="61"/>
      <c r="E73" s="61"/>
      <c r="F73" s="56"/>
      <c r="G73" s="56"/>
      <c r="H73" s="62"/>
      <c r="I73" s="56"/>
      <c r="J73" s="63"/>
      <c r="K73" s="56"/>
      <c r="L73" s="56"/>
      <c r="N73" s="56"/>
      <c r="O73" s="56"/>
      <c r="P73" s="63"/>
      <c r="Q73" s="56"/>
      <c r="R73" s="56"/>
      <c r="S73" s="64"/>
      <c r="T73" s="64"/>
      <c r="U73" s="64"/>
      <c r="V73" s="64"/>
      <c r="W73" s="64"/>
      <c r="X73" s="64"/>
      <c r="Y73" s="65"/>
      <c r="Z73" s="56"/>
      <c r="AC73" s="56"/>
    </row>
    <row r="74" spans="3:29">
      <c r="C74" s="61"/>
      <c r="D74" s="61"/>
      <c r="E74" s="61"/>
      <c r="F74" s="56"/>
      <c r="G74" s="56"/>
      <c r="H74" s="62"/>
      <c r="I74" s="56"/>
      <c r="J74" s="63"/>
      <c r="K74" s="56"/>
      <c r="L74" s="56"/>
      <c r="N74" s="56"/>
      <c r="O74" s="56"/>
      <c r="P74" s="63"/>
      <c r="Q74" s="56"/>
      <c r="R74" s="56"/>
      <c r="S74" s="64"/>
      <c r="T74" s="64"/>
      <c r="U74" s="64"/>
      <c r="V74" s="64"/>
      <c r="W74" s="64"/>
      <c r="X74" s="64"/>
      <c r="Y74" s="65"/>
      <c r="Z74" s="56"/>
      <c r="AC74" s="56"/>
    </row>
    <row r="75" spans="3:29" s="60" customFormat="1">
      <c r="C75" s="71"/>
      <c r="D75" s="71"/>
      <c r="E75" s="71"/>
      <c r="F75" s="72"/>
      <c r="G75" s="72"/>
      <c r="H75" s="73"/>
      <c r="I75" s="72"/>
      <c r="J75" s="74"/>
      <c r="K75" s="72"/>
      <c r="L75" s="72"/>
      <c r="N75" s="72"/>
      <c r="O75" s="72"/>
      <c r="P75" s="74"/>
      <c r="Q75" s="72"/>
      <c r="R75" s="72"/>
      <c r="S75" s="75"/>
      <c r="T75" s="75"/>
      <c r="U75" s="75"/>
      <c r="V75" s="75"/>
      <c r="W75" s="75"/>
      <c r="X75" s="75"/>
      <c r="Y75" s="76"/>
      <c r="Z75" s="72"/>
      <c r="AC75" s="72"/>
    </row>
    <row r="76" spans="3:29">
      <c r="C76" s="61"/>
      <c r="D76" s="61"/>
      <c r="E76" s="61"/>
      <c r="F76" s="56"/>
      <c r="G76" s="56"/>
      <c r="H76" s="62"/>
      <c r="I76" s="56"/>
      <c r="J76" s="63"/>
      <c r="K76" s="56"/>
      <c r="L76" s="56"/>
      <c r="N76" s="56"/>
      <c r="O76" s="56"/>
      <c r="P76" s="63"/>
      <c r="Q76" s="56"/>
      <c r="R76" s="56"/>
      <c r="S76" s="64"/>
      <c r="T76" s="64"/>
      <c r="U76" s="64"/>
      <c r="V76" s="64"/>
      <c r="W76" s="64"/>
      <c r="X76" s="64"/>
      <c r="Y76" s="65"/>
      <c r="Z76" s="56"/>
      <c r="AC76" s="56"/>
    </row>
    <row r="77" spans="3:29">
      <c r="C77" s="61"/>
      <c r="D77" s="61"/>
      <c r="E77" s="61"/>
      <c r="F77" s="56"/>
      <c r="G77" s="56"/>
      <c r="H77" s="62"/>
      <c r="I77" s="56"/>
      <c r="J77" s="63"/>
      <c r="K77" s="56"/>
      <c r="L77" s="56"/>
      <c r="N77" s="56"/>
      <c r="O77" s="56"/>
      <c r="P77" s="63"/>
      <c r="Q77" s="56"/>
      <c r="R77" s="56"/>
      <c r="S77" s="64"/>
      <c r="T77" s="64"/>
      <c r="U77" s="64"/>
      <c r="V77" s="64"/>
      <c r="W77" s="64"/>
      <c r="X77" s="64"/>
      <c r="Y77" s="65"/>
      <c r="Z77" s="56"/>
      <c r="AC77" s="56"/>
    </row>
    <row r="78" spans="3:29">
      <c r="C78" s="61"/>
      <c r="D78" s="61"/>
      <c r="E78" s="61"/>
      <c r="F78" s="56"/>
      <c r="G78" s="56"/>
      <c r="H78" s="62"/>
      <c r="I78" s="56"/>
      <c r="J78" s="63"/>
      <c r="K78" s="56"/>
      <c r="L78" s="56"/>
      <c r="N78" s="56"/>
      <c r="O78" s="56"/>
      <c r="P78" s="63"/>
      <c r="Q78" s="56"/>
      <c r="R78" s="56"/>
      <c r="S78" s="64"/>
      <c r="T78" s="64"/>
      <c r="U78" s="64"/>
      <c r="V78" s="64"/>
      <c r="W78" s="64"/>
      <c r="X78" s="64"/>
      <c r="Y78" s="65"/>
      <c r="Z78" s="56"/>
      <c r="AC78" s="56"/>
    </row>
    <row r="79" spans="3:29">
      <c r="C79" s="61"/>
      <c r="D79" s="61"/>
      <c r="E79" s="61"/>
      <c r="F79" s="56"/>
      <c r="G79" s="56"/>
      <c r="H79" s="62"/>
      <c r="I79" s="56"/>
      <c r="J79" s="63"/>
      <c r="K79" s="56"/>
      <c r="L79" s="56"/>
      <c r="N79" s="56"/>
      <c r="O79" s="56"/>
      <c r="P79" s="63"/>
      <c r="Q79" s="56"/>
      <c r="R79" s="56"/>
      <c r="S79" s="64"/>
      <c r="T79" s="64"/>
      <c r="U79" s="64"/>
      <c r="V79" s="64"/>
      <c r="W79" s="64"/>
      <c r="X79" s="64"/>
      <c r="Y79" s="65"/>
      <c r="Z79" s="56"/>
      <c r="AC79" s="56"/>
    </row>
    <row r="80" spans="3:29">
      <c r="C80" s="61"/>
      <c r="D80" s="61"/>
      <c r="E80" s="61"/>
      <c r="F80" s="56"/>
      <c r="G80" s="56"/>
      <c r="H80" s="62"/>
      <c r="I80" s="56"/>
      <c r="J80" s="63"/>
      <c r="K80" s="56"/>
      <c r="L80" s="56"/>
      <c r="N80" s="56"/>
      <c r="O80" s="56"/>
      <c r="P80" s="63"/>
      <c r="Q80" s="56"/>
      <c r="R80" s="56"/>
      <c r="S80" s="64"/>
      <c r="T80" s="64"/>
      <c r="U80" s="64"/>
      <c r="V80" s="64"/>
      <c r="W80" s="64"/>
      <c r="X80" s="64"/>
      <c r="Y80" s="65"/>
      <c r="Z80" s="56"/>
      <c r="AC80" s="56"/>
    </row>
    <row r="81" spans="3:29">
      <c r="C81" s="61"/>
      <c r="D81" s="61"/>
      <c r="E81" s="61"/>
      <c r="F81" s="56"/>
      <c r="G81" s="56"/>
      <c r="H81" s="62"/>
      <c r="I81" s="56"/>
      <c r="J81" s="63"/>
      <c r="K81" s="56"/>
      <c r="L81" s="56"/>
      <c r="N81" s="56"/>
      <c r="O81" s="56"/>
      <c r="P81" s="63"/>
      <c r="Q81" s="56"/>
      <c r="R81" s="56"/>
      <c r="S81" s="64"/>
      <c r="T81" s="64"/>
      <c r="U81" s="64"/>
      <c r="V81" s="64"/>
      <c r="W81" s="64"/>
      <c r="X81" s="64"/>
      <c r="Y81" s="65"/>
      <c r="Z81" s="56"/>
      <c r="AC81" s="56"/>
    </row>
    <row r="82" spans="3:29">
      <c r="C82" s="61"/>
      <c r="D82" s="61"/>
      <c r="E82" s="61"/>
      <c r="F82" s="56"/>
      <c r="G82" s="56"/>
      <c r="H82" s="62"/>
      <c r="I82" s="56"/>
      <c r="J82" s="63"/>
      <c r="K82" s="56"/>
      <c r="L82" s="56"/>
      <c r="N82" s="56"/>
      <c r="O82" s="56"/>
      <c r="P82" s="63"/>
      <c r="Q82" s="56"/>
      <c r="R82" s="56"/>
      <c r="S82" s="64"/>
      <c r="T82" s="64"/>
      <c r="U82" s="64"/>
      <c r="V82" s="64"/>
      <c r="W82" s="64"/>
      <c r="X82" s="64"/>
      <c r="Y82" s="65"/>
      <c r="Z82" s="56"/>
      <c r="AC82" s="56"/>
    </row>
    <row r="83" spans="3:29">
      <c r="C83" s="61"/>
      <c r="D83" s="61"/>
      <c r="E83" s="61"/>
      <c r="F83" s="56"/>
      <c r="G83" s="56"/>
      <c r="H83" s="62"/>
      <c r="I83" s="56"/>
      <c r="J83" s="63"/>
      <c r="K83" s="56"/>
      <c r="L83" s="56"/>
      <c r="N83" s="56"/>
      <c r="O83" s="56"/>
      <c r="P83" s="63"/>
      <c r="Q83" s="56"/>
      <c r="R83" s="56"/>
      <c r="S83" s="64"/>
      <c r="T83" s="64"/>
      <c r="U83" s="64"/>
      <c r="V83" s="64"/>
      <c r="W83" s="64"/>
      <c r="X83" s="64"/>
      <c r="Y83" s="65"/>
      <c r="Z83" s="56"/>
      <c r="AC83" s="56"/>
    </row>
    <row r="84" spans="3:29">
      <c r="C84" s="61"/>
      <c r="D84" s="61"/>
      <c r="E84" s="61"/>
      <c r="F84" s="56"/>
      <c r="G84" s="56"/>
      <c r="H84" s="62"/>
      <c r="I84" s="56"/>
      <c r="J84" s="63"/>
      <c r="K84" s="56"/>
      <c r="L84" s="56"/>
      <c r="N84" s="56"/>
      <c r="O84" s="56"/>
      <c r="P84" s="63"/>
      <c r="Q84" s="56"/>
      <c r="R84" s="56"/>
      <c r="S84" s="64"/>
      <c r="T84" s="64"/>
      <c r="U84" s="64"/>
      <c r="V84" s="64"/>
      <c r="W84" s="64"/>
      <c r="X84" s="64"/>
      <c r="Y84" s="65"/>
      <c r="Z84" s="56"/>
      <c r="AC84" s="56"/>
    </row>
    <row r="85" spans="3:29">
      <c r="C85" s="61"/>
      <c r="D85" s="61"/>
      <c r="E85" s="61"/>
      <c r="F85" s="56"/>
      <c r="G85" s="56"/>
      <c r="H85" s="62"/>
      <c r="I85" s="56"/>
      <c r="J85" s="63"/>
      <c r="K85" s="56"/>
      <c r="L85" s="56"/>
      <c r="N85" s="56"/>
      <c r="O85" s="56"/>
      <c r="P85" s="63"/>
      <c r="Q85" s="56"/>
      <c r="R85" s="56"/>
      <c r="S85" s="64"/>
      <c r="T85" s="64"/>
      <c r="U85" s="64"/>
      <c r="V85" s="64"/>
      <c r="W85" s="64"/>
      <c r="X85" s="64"/>
      <c r="Y85" s="65"/>
      <c r="Z85" s="56"/>
      <c r="AC85" s="56"/>
    </row>
    <row r="86" spans="3:29">
      <c r="C86" s="61"/>
      <c r="D86" s="61"/>
      <c r="E86" s="61"/>
      <c r="F86" s="56"/>
      <c r="G86" s="56"/>
      <c r="H86" s="62"/>
      <c r="I86" s="56"/>
      <c r="J86" s="63"/>
      <c r="K86" s="56"/>
      <c r="L86" s="56"/>
      <c r="N86" s="56"/>
      <c r="O86" s="56"/>
      <c r="P86" s="63"/>
      <c r="Q86" s="56"/>
      <c r="R86" s="56"/>
      <c r="S86" s="64"/>
      <c r="T86" s="64"/>
      <c r="U86" s="64"/>
      <c r="V86" s="64"/>
      <c r="W86" s="64"/>
      <c r="X86" s="64"/>
      <c r="Y86" s="65"/>
      <c r="Z86" s="56"/>
      <c r="AC86" s="56"/>
    </row>
    <row r="87" spans="3:29">
      <c r="C87" s="61"/>
      <c r="D87" s="61"/>
      <c r="E87" s="61"/>
      <c r="F87" s="56"/>
      <c r="G87" s="56"/>
      <c r="H87" s="62"/>
      <c r="I87" s="56"/>
      <c r="J87" s="63"/>
      <c r="K87" s="56"/>
      <c r="L87" s="56"/>
      <c r="N87" s="56"/>
      <c r="O87" s="56"/>
      <c r="P87" s="63"/>
      <c r="Q87" s="56"/>
      <c r="R87" s="56"/>
      <c r="S87" s="64"/>
      <c r="T87" s="64"/>
      <c r="U87" s="64"/>
      <c r="V87" s="64"/>
      <c r="W87" s="64"/>
      <c r="X87" s="64"/>
      <c r="Y87" s="65"/>
      <c r="Z87" s="56"/>
      <c r="AC87" s="56"/>
    </row>
    <row r="88" spans="3:29">
      <c r="C88" s="61"/>
      <c r="D88" s="61"/>
      <c r="E88" s="61"/>
      <c r="F88" s="56"/>
      <c r="G88" s="56"/>
      <c r="H88" s="62"/>
      <c r="I88" s="56"/>
      <c r="J88" s="63"/>
      <c r="K88" s="56"/>
      <c r="L88" s="56"/>
      <c r="N88" s="56"/>
      <c r="O88" s="56"/>
      <c r="P88" s="63"/>
      <c r="Q88" s="56"/>
      <c r="R88" s="56"/>
      <c r="S88" s="64"/>
      <c r="T88" s="64"/>
      <c r="U88" s="64"/>
      <c r="V88" s="64"/>
      <c r="W88" s="64"/>
      <c r="X88" s="64"/>
      <c r="Y88" s="65"/>
      <c r="Z88" s="56"/>
      <c r="AC88" s="56"/>
    </row>
    <row r="89" spans="3:29">
      <c r="C89" s="61"/>
      <c r="D89" s="61"/>
      <c r="E89" s="61"/>
      <c r="F89" s="56"/>
      <c r="G89" s="56"/>
      <c r="H89" s="62"/>
      <c r="I89" s="56"/>
      <c r="J89" s="63"/>
      <c r="K89" s="56"/>
      <c r="L89" s="56"/>
      <c r="N89" s="56"/>
      <c r="O89" s="56"/>
      <c r="P89" s="63"/>
      <c r="Q89" s="56"/>
      <c r="R89" s="56"/>
      <c r="S89" s="64"/>
      <c r="T89" s="64"/>
      <c r="U89" s="64"/>
      <c r="V89" s="64"/>
      <c r="W89" s="64"/>
      <c r="X89" s="64"/>
      <c r="Y89" s="65"/>
      <c r="Z89" s="56"/>
      <c r="AC89" s="56"/>
    </row>
    <row r="90" spans="3:29">
      <c r="C90" s="61"/>
      <c r="D90" s="61"/>
      <c r="E90" s="61"/>
      <c r="F90" s="56"/>
      <c r="G90" s="56"/>
      <c r="H90" s="62"/>
      <c r="I90" s="56"/>
      <c r="J90" s="63"/>
      <c r="K90" s="56"/>
      <c r="L90" s="56"/>
      <c r="N90" s="56"/>
      <c r="O90" s="56"/>
      <c r="P90" s="63"/>
      <c r="Q90" s="56"/>
      <c r="R90" s="56"/>
      <c r="S90" s="64"/>
      <c r="T90" s="64"/>
      <c r="U90" s="64"/>
      <c r="V90" s="64"/>
      <c r="W90" s="64"/>
      <c r="X90" s="64"/>
      <c r="Y90" s="65"/>
      <c r="Z90" s="56"/>
      <c r="AC90" s="56"/>
    </row>
    <row r="91" spans="3:29">
      <c r="C91" s="61"/>
      <c r="D91" s="61"/>
      <c r="E91" s="61"/>
      <c r="F91" s="56"/>
      <c r="G91" s="56"/>
      <c r="H91" s="62"/>
      <c r="I91" s="56"/>
      <c r="J91" s="63"/>
      <c r="K91" s="56"/>
      <c r="L91" s="56"/>
      <c r="N91" s="56"/>
      <c r="O91" s="56"/>
      <c r="P91" s="63"/>
      <c r="Q91" s="56"/>
      <c r="R91" s="56"/>
      <c r="S91" s="64"/>
      <c r="T91" s="64"/>
      <c r="U91" s="64"/>
      <c r="V91" s="64"/>
      <c r="W91" s="64"/>
      <c r="X91" s="64"/>
      <c r="Y91" s="65"/>
      <c r="Z91" s="56"/>
      <c r="AC91" s="56"/>
    </row>
    <row r="92" spans="3:29">
      <c r="C92" s="61"/>
      <c r="D92" s="61"/>
      <c r="E92" s="61"/>
      <c r="F92" s="56"/>
      <c r="G92" s="56"/>
      <c r="H92" s="62"/>
      <c r="I92" s="56"/>
      <c r="J92" s="63"/>
      <c r="K92" s="56"/>
      <c r="L92" s="56"/>
      <c r="N92" s="56"/>
      <c r="O92" s="56"/>
      <c r="P92" s="63"/>
      <c r="Q92" s="56"/>
      <c r="R92" s="56"/>
      <c r="S92" s="64"/>
      <c r="T92" s="64"/>
      <c r="U92" s="64"/>
      <c r="V92" s="64"/>
      <c r="W92" s="64"/>
      <c r="X92" s="64"/>
      <c r="Y92" s="65"/>
      <c r="Z92" s="56"/>
      <c r="AC92" s="56"/>
    </row>
    <row r="93" spans="3:29">
      <c r="C93" s="61"/>
      <c r="D93" s="61"/>
      <c r="E93" s="61"/>
      <c r="F93" s="56"/>
      <c r="G93" s="56"/>
      <c r="H93" s="62"/>
      <c r="I93" s="56"/>
      <c r="J93" s="63"/>
      <c r="K93" s="56"/>
      <c r="L93" s="56"/>
      <c r="N93" s="56"/>
      <c r="O93" s="56"/>
      <c r="P93" s="63"/>
      <c r="Q93" s="56"/>
      <c r="R93" s="56"/>
      <c r="S93" s="64"/>
      <c r="T93" s="64"/>
      <c r="U93" s="64"/>
      <c r="V93" s="64"/>
      <c r="W93" s="64"/>
      <c r="X93" s="64"/>
      <c r="Y93" s="65"/>
      <c r="Z93" s="56"/>
      <c r="AC93" s="56"/>
    </row>
    <row r="94" spans="3:29">
      <c r="C94" s="61"/>
      <c r="D94" s="61"/>
      <c r="E94" s="61"/>
      <c r="F94" s="56"/>
      <c r="G94" s="56"/>
      <c r="H94" s="62"/>
      <c r="I94" s="56"/>
      <c r="J94" s="63"/>
      <c r="K94" s="56"/>
      <c r="L94" s="56"/>
      <c r="N94" s="56"/>
      <c r="O94" s="56"/>
      <c r="P94" s="63"/>
      <c r="Q94" s="56"/>
      <c r="R94" s="56"/>
      <c r="S94" s="64"/>
      <c r="T94" s="64"/>
      <c r="U94" s="64"/>
      <c r="V94" s="64"/>
      <c r="W94" s="64"/>
      <c r="X94" s="64"/>
      <c r="Y94" s="65"/>
      <c r="Z94" s="56"/>
      <c r="AC94" s="56"/>
    </row>
    <row r="95" spans="3:29">
      <c r="C95" s="61"/>
      <c r="D95" s="61"/>
      <c r="E95" s="61"/>
      <c r="F95" s="56"/>
      <c r="G95" s="56"/>
      <c r="H95" s="62"/>
      <c r="I95" s="56"/>
      <c r="J95" s="63"/>
      <c r="K95" s="56"/>
      <c r="L95" s="56"/>
      <c r="N95" s="56"/>
      <c r="O95" s="56"/>
      <c r="P95" s="63"/>
      <c r="Q95" s="56"/>
      <c r="R95" s="56"/>
      <c r="S95" s="64"/>
      <c r="T95" s="64"/>
      <c r="U95" s="64"/>
      <c r="V95" s="64"/>
      <c r="W95" s="64"/>
      <c r="X95" s="64"/>
      <c r="Y95" s="65"/>
      <c r="Z95" s="56"/>
      <c r="AC95" s="56"/>
    </row>
    <row r="96" spans="3:29">
      <c r="C96" s="61"/>
      <c r="D96" s="61"/>
      <c r="E96" s="61"/>
      <c r="F96" s="56"/>
      <c r="G96" s="56"/>
      <c r="H96" s="62"/>
      <c r="I96" s="56"/>
      <c r="J96" s="63"/>
      <c r="K96" s="56"/>
      <c r="L96" s="56"/>
      <c r="N96" s="56"/>
      <c r="O96" s="56"/>
      <c r="P96" s="63"/>
      <c r="Q96" s="56"/>
      <c r="R96" s="56"/>
      <c r="S96" s="64"/>
      <c r="T96" s="64"/>
      <c r="U96" s="64"/>
      <c r="V96" s="64"/>
      <c r="W96" s="64"/>
      <c r="X96" s="64"/>
      <c r="Y96" s="65"/>
      <c r="Z96" s="56"/>
      <c r="AC96" s="56"/>
    </row>
    <row r="97" spans="3:29">
      <c r="C97" s="61"/>
      <c r="D97" s="61"/>
      <c r="E97" s="61"/>
      <c r="F97" s="56"/>
      <c r="G97" s="56"/>
      <c r="H97" s="62"/>
      <c r="I97" s="56"/>
      <c r="J97" s="63"/>
      <c r="K97" s="56"/>
      <c r="L97" s="56"/>
      <c r="N97" s="56"/>
      <c r="O97" s="56"/>
      <c r="P97" s="63"/>
      <c r="Q97" s="56"/>
      <c r="R97" s="56"/>
      <c r="S97" s="64"/>
      <c r="T97" s="64"/>
      <c r="U97" s="64"/>
      <c r="V97" s="64"/>
      <c r="W97" s="64"/>
      <c r="X97" s="64"/>
      <c r="Y97" s="65"/>
      <c r="Z97" s="56"/>
      <c r="AC97" s="56"/>
    </row>
    <row r="98" spans="3:29">
      <c r="C98" s="61"/>
      <c r="D98" s="61"/>
      <c r="E98" s="61"/>
      <c r="F98" s="56"/>
      <c r="G98" s="56"/>
      <c r="H98" s="62"/>
      <c r="I98" s="56"/>
      <c r="J98" s="63"/>
      <c r="K98" s="56"/>
      <c r="L98" s="56"/>
      <c r="N98" s="56"/>
      <c r="O98" s="56"/>
      <c r="P98" s="63"/>
      <c r="Q98" s="56"/>
      <c r="R98" s="56"/>
      <c r="S98" s="64"/>
      <c r="T98" s="64"/>
      <c r="U98" s="64"/>
      <c r="V98" s="64"/>
      <c r="W98" s="64"/>
      <c r="X98" s="64"/>
      <c r="Y98" s="65"/>
      <c r="Z98" s="56"/>
      <c r="AC98" s="56"/>
    </row>
    <row r="99" spans="3:29">
      <c r="C99" s="61"/>
      <c r="D99" s="61"/>
      <c r="E99" s="61"/>
      <c r="F99" s="56"/>
      <c r="G99" s="56"/>
      <c r="H99" s="62"/>
      <c r="I99" s="56"/>
      <c r="J99" s="63"/>
      <c r="K99" s="56"/>
      <c r="L99" s="56"/>
      <c r="N99" s="56"/>
      <c r="O99" s="56"/>
      <c r="P99" s="63"/>
      <c r="Q99" s="56"/>
      <c r="R99" s="56"/>
      <c r="S99" s="64"/>
      <c r="T99" s="64"/>
      <c r="U99" s="64"/>
      <c r="V99" s="64"/>
      <c r="W99" s="64"/>
      <c r="X99" s="64"/>
      <c r="Y99" s="65"/>
      <c r="Z99" s="56"/>
      <c r="AC99" s="56"/>
    </row>
    <row r="100" spans="3:29">
      <c r="C100" s="61"/>
      <c r="D100" s="61"/>
      <c r="E100" s="61"/>
      <c r="F100" s="56"/>
      <c r="G100" s="56"/>
      <c r="H100" s="62"/>
      <c r="I100" s="56"/>
      <c r="J100" s="63"/>
      <c r="K100" s="56"/>
      <c r="L100" s="56"/>
      <c r="N100" s="56"/>
      <c r="O100" s="56"/>
      <c r="P100" s="63"/>
      <c r="Q100" s="56"/>
      <c r="R100" s="56"/>
      <c r="S100" s="64"/>
      <c r="T100" s="64"/>
      <c r="U100" s="64"/>
      <c r="V100" s="64"/>
      <c r="W100" s="64"/>
      <c r="X100" s="64"/>
      <c r="Y100" s="65"/>
      <c r="Z100" s="56"/>
      <c r="AC100" s="56"/>
    </row>
    <row r="101" spans="3:29">
      <c r="C101" s="61"/>
      <c r="D101" s="61"/>
      <c r="E101" s="61"/>
      <c r="F101" s="56"/>
      <c r="G101" s="56"/>
      <c r="H101" s="62"/>
      <c r="I101" s="56"/>
      <c r="J101" s="63"/>
      <c r="K101" s="56"/>
      <c r="L101" s="56"/>
      <c r="N101" s="56"/>
      <c r="O101" s="56"/>
      <c r="P101" s="63"/>
      <c r="Q101" s="56"/>
      <c r="R101" s="56"/>
      <c r="S101" s="64"/>
      <c r="T101" s="64"/>
      <c r="U101" s="64"/>
      <c r="V101" s="64"/>
      <c r="W101" s="64"/>
      <c r="X101" s="64"/>
      <c r="Y101" s="65"/>
      <c r="Z101" s="56"/>
      <c r="AC101" s="56"/>
    </row>
    <row r="102" spans="3:29">
      <c r="C102" s="61"/>
      <c r="D102" s="61"/>
      <c r="E102" s="61"/>
      <c r="F102" s="56"/>
      <c r="G102" s="56"/>
      <c r="H102" s="62"/>
      <c r="I102" s="56"/>
      <c r="J102" s="63"/>
      <c r="K102" s="56"/>
      <c r="L102" s="56"/>
      <c r="N102" s="56"/>
      <c r="O102" s="56"/>
      <c r="P102" s="63"/>
      <c r="Q102" s="56"/>
      <c r="R102" s="56"/>
      <c r="S102" s="64"/>
      <c r="T102" s="64"/>
      <c r="U102" s="64"/>
      <c r="V102" s="64"/>
      <c r="W102" s="64"/>
      <c r="X102" s="64"/>
      <c r="Y102" s="65"/>
      <c r="Z102" s="56"/>
      <c r="AC102" s="56"/>
    </row>
    <row r="103" spans="3:29">
      <c r="C103" s="61"/>
      <c r="D103" s="61"/>
      <c r="E103" s="61"/>
      <c r="F103" s="56"/>
      <c r="G103" s="56"/>
      <c r="H103" s="62"/>
      <c r="I103" s="56"/>
      <c r="J103" s="63"/>
      <c r="K103" s="56"/>
      <c r="L103" s="56"/>
      <c r="N103" s="56"/>
      <c r="O103" s="56"/>
      <c r="P103" s="63"/>
      <c r="Q103" s="56"/>
      <c r="R103" s="56"/>
      <c r="S103" s="64"/>
      <c r="T103" s="64"/>
      <c r="U103" s="64"/>
      <c r="V103" s="64"/>
      <c r="W103" s="64"/>
      <c r="X103" s="64"/>
      <c r="Y103" s="65"/>
      <c r="Z103" s="56"/>
      <c r="AC103" s="56"/>
    </row>
    <row r="104" spans="3:29">
      <c r="C104" s="61"/>
      <c r="D104" s="61"/>
      <c r="E104" s="61"/>
      <c r="F104" s="56"/>
      <c r="G104" s="56"/>
      <c r="H104" s="62"/>
      <c r="I104" s="56"/>
      <c r="J104" s="63"/>
      <c r="K104" s="56"/>
      <c r="L104" s="56"/>
      <c r="N104" s="56"/>
      <c r="O104" s="56"/>
      <c r="P104" s="63"/>
      <c r="Q104" s="56"/>
      <c r="R104" s="56"/>
      <c r="S104" s="64"/>
      <c r="T104" s="64"/>
      <c r="U104" s="64"/>
      <c r="V104" s="64"/>
      <c r="W104" s="64"/>
      <c r="X104" s="64"/>
      <c r="Y104" s="65"/>
      <c r="Z104" s="56"/>
      <c r="AC104" s="56"/>
    </row>
    <row r="105" spans="3:29">
      <c r="C105" s="61"/>
      <c r="D105" s="61"/>
      <c r="E105" s="61"/>
      <c r="F105" s="56"/>
      <c r="G105" s="56"/>
      <c r="H105" s="62"/>
      <c r="I105" s="56"/>
      <c r="J105" s="63"/>
      <c r="K105" s="56"/>
      <c r="L105" s="56"/>
      <c r="N105" s="56"/>
      <c r="O105" s="56"/>
      <c r="P105" s="63"/>
      <c r="Q105" s="56"/>
      <c r="R105" s="56"/>
      <c r="S105" s="64"/>
      <c r="T105" s="64"/>
      <c r="U105" s="64"/>
      <c r="V105" s="64"/>
      <c r="W105" s="64"/>
      <c r="X105" s="64"/>
      <c r="Y105" s="65"/>
      <c r="Z105" s="56"/>
      <c r="AC105" s="56"/>
    </row>
    <row r="106" spans="3:29">
      <c r="C106" s="61"/>
      <c r="D106" s="61"/>
      <c r="E106" s="61"/>
      <c r="F106" s="56"/>
      <c r="G106" s="56"/>
      <c r="H106" s="62"/>
      <c r="I106" s="56"/>
      <c r="J106" s="63"/>
      <c r="K106" s="56"/>
      <c r="L106" s="56"/>
      <c r="N106" s="56"/>
      <c r="O106" s="56"/>
      <c r="P106" s="63"/>
      <c r="Q106" s="56"/>
      <c r="R106" s="56"/>
      <c r="S106" s="64"/>
      <c r="T106" s="64"/>
      <c r="U106" s="64"/>
      <c r="V106" s="64"/>
      <c r="W106" s="64"/>
      <c r="X106" s="64"/>
      <c r="Y106" s="65"/>
      <c r="Z106" s="56"/>
      <c r="AC106" s="56"/>
    </row>
    <row r="107" spans="3:29">
      <c r="C107" s="61"/>
      <c r="D107" s="61"/>
      <c r="E107" s="61"/>
      <c r="F107" s="56"/>
      <c r="G107" s="56"/>
      <c r="H107" s="62"/>
      <c r="I107" s="56"/>
      <c r="J107" s="63"/>
      <c r="K107" s="56"/>
      <c r="L107" s="56"/>
      <c r="N107" s="56"/>
      <c r="O107" s="56"/>
      <c r="P107" s="63"/>
      <c r="Q107" s="56"/>
      <c r="R107" s="56"/>
      <c r="S107" s="64"/>
      <c r="T107" s="64"/>
      <c r="U107" s="64"/>
      <c r="V107" s="64"/>
      <c r="W107" s="64"/>
      <c r="X107" s="64"/>
      <c r="Y107" s="65"/>
      <c r="Z107" s="56"/>
      <c r="AC107" s="56"/>
    </row>
    <row r="108" spans="3:29">
      <c r="C108" s="61"/>
      <c r="D108" s="61"/>
      <c r="E108" s="61"/>
      <c r="F108" s="56"/>
      <c r="G108" s="56"/>
      <c r="H108" s="62"/>
      <c r="I108" s="56"/>
      <c r="J108" s="63"/>
      <c r="K108" s="56"/>
      <c r="L108" s="56"/>
      <c r="N108" s="56"/>
      <c r="O108" s="56"/>
      <c r="P108" s="63"/>
      <c r="Q108" s="56"/>
      <c r="R108" s="56"/>
      <c r="S108" s="64"/>
      <c r="T108" s="64"/>
      <c r="U108" s="64"/>
      <c r="V108" s="64"/>
      <c r="W108" s="64"/>
      <c r="X108" s="64"/>
      <c r="Y108" s="65"/>
      <c r="Z108" s="56"/>
      <c r="AC108" s="56"/>
    </row>
    <row r="109" spans="3:29">
      <c r="C109" s="61"/>
      <c r="D109" s="61"/>
      <c r="E109" s="61"/>
      <c r="F109" s="56"/>
      <c r="G109" s="56"/>
      <c r="H109" s="62"/>
      <c r="I109" s="56"/>
      <c r="J109" s="63"/>
      <c r="K109" s="56"/>
      <c r="L109" s="56"/>
      <c r="N109" s="56"/>
      <c r="O109" s="56"/>
      <c r="P109" s="63"/>
      <c r="Q109" s="56"/>
      <c r="R109" s="56"/>
      <c r="S109" s="64"/>
      <c r="T109" s="64"/>
      <c r="U109" s="64"/>
      <c r="V109" s="64"/>
      <c r="W109" s="64"/>
      <c r="X109" s="64"/>
      <c r="Y109" s="65"/>
      <c r="Z109" s="56"/>
      <c r="AC109" s="56"/>
    </row>
    <row r="110" spans="3:29">
      <c r="C110" s="61"/>
      <c r="D110" s="61"/>
      <c r="E110" s="61"/>
      <c r="F110" s="56"/>
      <c r="G110" s="56"/>
      <c r="H110" s="62"/>
      <c r="I110" s="56"/>
      <c r="J110" s="63"/>
      <c r="K110" s="56"/>
      <c r="L110" s="56"/>
      <c r="N110" s="56"/>
      <c r="O110" s="56"/>
      <c r="P110" s="63"/>
      <c r="Q110" s="56"/>
      <c r="R110" s="56"/>
      <c r="S110" s="64"/>
      <c r="T110" s="64"/>
      <c r="U110" s="64"/>
      <c r="V110" s="64"/>
      <c r="W110" s="64"/>
      <c r="X110" s="64"/>
      <c r="Y110" s="65"/>
      <c r="Z110" s="56"/>
      <c r="AC110" s="56"/>
    </row>
    <row r="111" spans="3:29">
      <c r="C111" s="61"/>
      <c r="D111" s="61"/>
      <c r="E111" s="61"/>
      <c r="F111" s="56"/>
      <c r="G111" s="56"/>
      <c r="H111" s="62"/>
      <c r="I111" s="56"/>
      <c r="J111" s="63"/>
      <c r="K111" s="56"/>
      <c r="L111" s="56"/>
      <c r="N111" s="56"/>
      <c r="O111" s="56"/>
      <c r="P111" s="63"/>
      <c r="Q111" s="56"/>
      <c r="R111" s="56"/>
      <c r="S111" s="64"/>
      <c r="T111" s="64"/>
      <c r="U111" s="64"/>
      <c r="V111" s="64"/>
      <c r="W111" s="64"/>
      <c r="X111" s="64"/>
      <c r="Y111" s="65"/>
      <c r="Z111" s="56"/>
      <c r="AC111" s="56"/>
    </row>
    <row r="112" spans="3:29">
      <c r="C112" s="61"/>
      <c r="D112" s="61"/>
      <c r="E112" s="61"/>
      <c r="F112" s="56"/>
      <c r="G112" s="56"/>
      <c r="H112" s="62"/>
      <c r="I112" s="56"/>
      <c r="J112" s="63"/>
      <c r="K112" s="56"/>
      <c r="L112" s="56"/>
      <c r="N112" s="56"/>
      <c r="O112" s="56"/>
      <c r="P112" s="63"/>
      <c r="Q112" s="56"/>
      <c r="R112" s="56"/>
      <c r="S112" s="64"/>
      <c r="T112" s="64"/>
      <c r="U112" s="64"/>
      <c r="V112" s="64"/>
      <c r="W112" s="64"/>
      <c r="X112" s="64"/>
      <c r="Y112" s="65"/>
      <c r="Z112" s="56"/>
      <c r="AC112" s="56"/>
    </row>
    <row r="113" spans="1:29">
      <c r="C113" s="61"/>
      <c r="D113" s="61"/>
      <c r="E113" s="61"/>
      <c r="F113" s="56"/>
      <c r="G113" s="56"/>
      <c r="H113" s="62"/>
      <c r="I113" s="56"/>
      <c r="J113" s="63"/>
      <c r="K113" s="56"/>
      <c r="L113" s="56"/>
      <c r="N113" s="56"/>
      <c r="O113" s="56"/>
      <c r="P113" s="63"/>
      <c r="Q113" s="56"/>
      <c r="R113" s="56"/>
      <c r="S113" s="64"/>
      <c r="T113" s="64"/>
      <c r="U113" s="64"/>
      <c r="V113" s="64"/>
      <c r="W113" s="64"/>
      <c r="X113" s="64"/>
      <c r="Y113" s="65"/>
      <c r="Z113" s="56"/>
      <c r="AC113" s="56"/>
    </row>
    <row r="114" spans="1:29">
      <c r="C114" s="61"/>
      <c r="D114" s="61"/>
      <c r="E114" s="61"/>
      <c r="F114" s="56"/>
      <c r="G114" s="56"/>
      <c r="H114" s="62"/>
      <c r="I114" s="56"/>
      <c r="J114" s="63"/>
      <c r="K114" s="56"/>
      <c r="L114" s="56"/>
      <c r="N114" s="56"/>
      <c r="O114" s="56"/>
      <c r="P114" s="63"/>
      <c r="Q114" s="56"/>
      <c r="R114" s="56"/>
      <c r="S114" s="64"/>
      <c r="T114" s="64"/>
      <c r="U114" s="64"/>
      <c r="V114" s="64"/>
      <c r="W114" s="64"/>
      <c r="X114" s="64"/>
      <c r="Y114" s="65"/>
      <c r="Z114" s="56"/>
      <c r="AC114" s="56"/>
    </row>
    <row r="115" spans="1:29">
      <c r="C115" s="61"/>
      <c r="D115" s="61"/>
      <c r="E115" s="61"/>
      <c r="F115" s="56"/>
      <c r="G115" s="56"/>
      <c r="H115" s="62"/>
      <c r="I115" s="56"/>
      <c r="J115" s="63"/>
      <c r="K115" s="56"/>
      <c r="L115" s="56"/>
      <c r="N115" s="56"/>
      <c r="O115" s="56"/>
      <c r="P115" s="63"/>
      <c r="Q115" s="56"/>
      <c r="R115" s="56"/>
      <c r="S115" s="64"/>
      <c r="T115" s="64"/>
      <c r="U115" s="64"/>
      <c r="V115" s="64"/>
      <c r="W115" s="64"/>
      <c r="X115" s="64"/>
      <c r="Y115" s="65"/>
      <c r="Z115" s="56"/>
      <c r="AC115" s="56"/>
    </row>
    <row r="116" spans="1:29">
      <c r="A116" s="53"/>
      <c r="B116" s="53"/>
      <c r="C116" s="66"/>
      <c r="D116" s="66"/>
      <c r="E116" s="66"/>
      <c r="F116" s="57"/>
      <c r="G116" s="57"/>
      <c r="H116" s="67"/>
      <c r="I116" s="57"/>
      <c r="J116" s="68"/>
      <c r="K116" s="57"/>
      <c r="L116" s="57"/>
      <c r="M116" s="53"/>
      <c r="N116" s="57"/>
      <c r="O116" s="57"/>
      <c r="P116" s="68"/>
      <c r="Q116" s="57"/>
      <c r="R116" s="57"/>
      <c r="S116" s="69"/>
      <c r="T116" s="69"/>
      <c r="U116" s="69"/>
      <c r="V116" s="69"/>
      <c r="W116" s="69"/>
      <c r="X116" s="69"/>
      <c r="Y116" s="70"/>
      <c r="Z116" s="57"/>
      <c r="AA116" s="53"/>
      <c r="AB116" s="53"/>
      <c r="AC116" s="57"/>
    </row>
    <row r="117" spans="1:29">
      <c r="C117" s="61"/>
      <c r="D117" s="61"/>
      <c r="E117" s="61"/>
      <c r="F117" s="56"/>
      <c r="G117" s="56"/>
      <c r="H117" s="62"/>
      <c r="I117" s="56"/>
      <c r="J117" s="63"/>
      <c r="K117" s="56"/>
      <c r="L117" s="56"/>
      <c r="N117" s="56"/>
      <c r="O117" s="56"/>
      <c r="P117" s="63"/>
      <c r="Q117" s="56"/>
      <c r="R117" s="56"/>
      <c r="S117" s="64"/>
      <c r="T117" s="64"/>
      <c r="U117" s="64"/>
      <c r="V117" s="64"/>
      <c r="W117" s="64"/>
      <c r="X117" s="64"/>
      <c r="Y117" s="65"/>
      <c r="Z117" s="56"/>
      <c r="AC117" s="56"/>
    </row>
    <row r="118" spans="1:29">
      <c r="C118" s="61"/>
      <c r="D118" s="61"/>
      <c r="E118" s="61"/>
      <c r="F118" s="56"/>
      <c r="G118" s="56"/>
      <c r="H118" s="62"/>
      <c r="I118" s="56"/>
      <c r="J118" s="63"/>
      <c r="K118" s="56"/>
      <c r="L118" s="56"/>
      <c r="N118" s="56"/>
      <c r="O118" s="56"/>
      <c r="P118" s="63"/>
      <c r="Q118" s="56"/>
      <c r="R118" s="56"/>
      <c r="S118" s="64"/>
      <c r="T118" s="64"/>
      <c r="U118" s="64"/>
      <c r="V118" s="64"/>
      <c r="W118" s="64"/>
      <c r="X118" s="64"/>
      <c r="Y118" s="65"/>
      <c r="Z118" s="56"/>
      <c r="AC118" s="56"/>
    </row>
    <row r="119" spans="1:29">
      <c r="C119" s="61"/>
      <c r="D119" s="61"/>
      <c r="E119" s="61"/>
      <c r="F119" s="56"/>
      <c r="G119" s="56"/>
      <c r="H119" s="62"/>
      <c r="I119" s="56"/>
      <c r="J119" s="63"/>
      <c r="K119" s="56"/>
      <c r="L119" s="56"/>
      <c r="N119" s="56"/>
      <c r="O119" s="56"/>
      <c r="P119" s="63"/>
      <c r="Q119" s="56"/>
      <c r="R119" s="56"/>
      <c r="S119" s="64"/>
      <c r="T119" s="64"/>
      <c r="U119" s="64"/>
      <c r="V119" s="64"/>
      <c r="W119" s="64"/>
      <c r="X119" s="64"/>
      <c r="Y119" s="65"/>
      <c r="Z119" s="56"/>
      <c r="AC119" s="56"/>
    </row>
    <row r="120" spans="1:29">
      <c r="C120" s="61"/>
      <c r="D120" s="61"/>
      <c r="E120" s="61"/>
      <c r="F120" s="56"/>
      <c r="G120" s="56"/>
      <c r="H120" s="62"/>
      <c r="I120" s="56"/>
      <c r="J120" s="63"/>
      <c r="K120" s="56"/>
      <c r="L120" s="56"/>
      <c r="N120" s="56"/>
      <c r="O120" s="56"/>
      <c r="P120" s="63"/>
      <c r="Q120" s="56"/>
      <c r="R120" s="56"/>
      <c r="S120" s="64"/>
      <c r="T120" s="64"/>
      <c r="U120" s="64"/>
      <c r="V120" s="64"/>
      <c r="W120" s="64"/>
      <c r="X120" s="64"/>
      <c r="Y120" s="65"/>
      <c r="Z120" s="56"/>
      <c r="AC120" s="56"/>
    </row>
    <row r="121" spans="1:29">
      <c r="C121" s="61"/>
      <c r="D121" s="61"/>
      <c r="E121" s="61"/>
      <c r="F121" s="56"/>
      <c r="G121" s="56"/>
      <c r="H121" s="62"/>
      <c r="I121" s="56"/>
      <c r="J121" s="63"/>
      <c r="K121" s="56"/>
      <c r="L121" s="56"/>
      <c r="N121" s="56"/>
      <c r="O121" s="56"/>
      <c r="P121" s="63"/>
      <c r="Q121" s="56"/>
      <c r="R121" s="56"/>
      <c r="S121" s="64"/>
      <c r="T121" s="64"/>
      <c r="U121" s="64"/>
      <c r="V121" s="64"/>
      <c r="W121" s="64"/>
      <c r="X121" s="64"/>
      <c r="Y121" s="65"/>
      <c r="Z121" s="56"/>
      <c r="AC121" s="56"/>
    </row>
    <row r="122" spans="1:29">
      <c r="C122" s="61"/>
      <c r="D122" s="61"/>
      <c r="E122" s="61"/>
      <c r="F122" s="56"/>
      <c r="G122" s="56"/>
      <c r="H122" s="62"/>
      <c r="I122" s="56"/>
      <c r="J122" s="63"/>
      <c r="K122" s="56"/>
      <c r="L122" s="56"/>
      <c r="N122" s="56"/>
      <c r="O122" s="56"/>
      <c r="P122" s="63"/>
      <c r="Q122" s="56"/>
      <c r="R122" s="56"/>
      <c r="S122" s="64"/>
      <c r="T122" s="64"/>
      <c r="U122" s="64"/>
      <c r="V122" s="64"/>
      <c r="W122" s="64"/>
      <c r="X122" s="64"/>
      <c r="Y122" s="65"/>
      <c r="Z122" s="56"/>
      <c r="AC122" s="56"/>
    </row>
    <row r="123" spans="1:29">
      <c r="C123" s="61"/>
      <c r="D123" s="61"/>
      <c r="E123" s="61"/>
      <c r="F123" s="56"/>
      <c r="G123" s="56"/>
      <c r="H123" s="62"/>
      <c r="I123" s="56"/>
      <c r="J123" s="63"/>
      <c r="K123" s="56"/>
      <c r="L123" s="56"/>
      <c r="N123" s="56"/>
      <c r="O123" s="56"/>
      <c r="P123" s="63"/>
      <c r="Q123" s="56"/>
      <c r="R123" s="56"/>
      <c r="S123" s="64"/>
      <c r="T123" s="64"/>
      <c r="U123" s="64"/>
      <c r="V123" s="64"/>
      <c r="W123" s="64"/>
      <c r="X123" s="64"/>
      <c r="Y123" s="65"/>
      <c r="Z123" s="56"/>
      <c r="AC123" s="56"/>
    </row>
    <row r="124" spans="1:29">
      <c r="C124" s="61"/>
      <c r="D124" s="61"/>
      <c r="E124" s="61"/>
      <c r="F124" s="56"/>
      <c r="G124" s="56"/>
      <c r="H124" s="62"/>
      <c r="I124" s="56"/>
      <c r="J124" s="63"/>
      <c r="K124" s="56"/>
      <c r="L124" s="56"/>
      <c r="N124" s="56"/>
      <c r="O124" s="56"/>
      <c r="P124" s="63"/>
      <c r="Q124" s="56"/>
      <c r="R124" s="56"/>
      <c r="S124" s="64"/>
      <c r="T124" s="64"/>
      <c r="U124" s="64"/>
      <c r="V124" s="64"/>
      <c r="W124" s="64"/>
      <c r="X124" s="64"/>
      <c r="Y124" s="65"/>
      <c r="Z124" s="56"/>
      <c r="AC124" s="56"/>
    </row>
    <row r="125" spans="1:29">
      <c r="C125" s="61"/>
      <c r="D125" s="61"/>
      <c r="E125" s="61"/>
      <c r="F125" s="56"/>
      <c r="G125" s="56"/>
      <c r="H125" s="62"/>
      <c r="I125" s="56"/>
      <c r="J125" s="63"/>
      <c r="K125" s="56"/>
      <c r="L125" s="56"/>
      <c r="N125" s="56"/>
      <c r="O125" s="56"/>
      <c r="P125" s="63"/>
      <c r="Q125" s="56"/>
      <c r="R125" s="56"/>
      <c r="S125" s="64"/>
      <c r="T125" s="64"/>
      <c r="U125" s="64"/>
      <c r="V125" s="64"/>
      <c r="W125" s="64"/>
      <c r="X125" s="64"/>
      <c r="Y125" s="65"/>
      <c r="Z125" s="56"/>
      <c r="AC125" s="56"/>
    </row>
    <row r="126" spans="1:29">
      <c r="C126" s="61"/>
      <c r="D126" s="61"/>
      <c r="E126" s="61"/>
      <c r="F126" s="56"/>
      <c r="G126" s="56"/>
      <c r="H126" s="62"/>
      <c r="I126" s="56"/>
      <c r="J126" s="63"/>
      <c r="K126" s="56"/>
      <c r="L126" s="56"/>
      <c r="N126" s="56"/>
      <c r="O126" s="56"/>
      <c r="P126" s="63"/>
      <c r="Q126" s="56"/>
      <c r="R126" s="56"/>
      <c r="S126" s="64"/>
      <c r="T126" s="64"/>
      <c r="U126" s="64"/>
      <c r="V126" s="64"/>
      <c r="W126" s="64"/>
      <c r="X126" s="64"/>
      <c r="Y126" s="65"/>
      <c r="Z126" s="56"/>
      <c r="AC126" s="56"/>
    </row>
    <row r="127" spans="1:29">
      <c r="C127" s="61"/>
      <c r="D127" s="61"/>
      <c r="E127" s="61"/>
      <c r="F127" s="56"/>
      <c r="G127" s="56"/>
      <c r="H127" s="62"/>
      <c r="I127" s="56"/>
      <c r="J127" s="63"/>
      <c r="K127" s="56"/>
      <c r="L127" s="56"/>
      <c r="N127" s="56"/>
      <c r="O127" s="56"/>
      <c r="P127" s="63"/>
      <c r="Q127" s="56"/>
      <c r="R127" s="56"/>
      <c r="S127" s="64"/>
      <c r="T127" s="64"/>
      <c r="U127" s="64"/>
      <c r="V127" s="64"/>
      <c r="W127" s="64"/>
      <c r="X127" s="64"/>
      <c r="Y127" s="65"/>
      <c r="Z127" s="56"/>
      <c r="AC127" s="56"/>
    </row>
    <row r="128" spans="1:29">
      <c r="C128" s="61"/>
      <c r="D128" s="61"/>
      <c r="E128" s="61"/>
      <c r="F128" s="56"/>
      <c r="G128" s="56"/>
      <c r="H128" s="62"/>
      <c r="I128" s="56"/>
      <c r="J128" s="63"/>
      <c r="K128" s="56"/>
      <c r="L128" s="56"/>
      <c r="N128" s="56"/>
      <c r="O128" s="56"/>
      <c r="P128" s="63"/>
      <c r="Q128" s="56"/>
      <c r="R128" s="56"/>
      <c r="S128" s="64"/>
      <c r="T128" s="64"/>
      <c r="U128" s="64"/>
      <c r="V128" s="64"/>
      <c r="W128" s="64"/>
      <c r="X128" s="64"/>
      <c r="Y128" s="65"/>
      <c r="Z128" s="56"/>
      <c r="AC128" s="56"/>
    </row>
    <row r="129" spans="3:29">
      <c r="C129" s="61"/>
      <c r="D129" s="61"/>
      <c r="E129" s="61"/>
      <c r="F129" s="56"/>
      <c r="G129" s="56"/>
      <c r="H129" s="62"/>
      <c r="I129" s="56"/>
      <c r="J129" s="63"/>
      <c r="K129" s="56"/>
      <c r="L129" s="56"/>
      <c r="N129" s="56"/>
      <c r="O129" s="56"/>
      <c r="P129" s="63"/>
      <c r="Q129" s="56"/>
      <c r="R129" s="56"/>
      <c r="S129" s="64"/>
      <c r="T129" s="64"/>
      <c r="U129" s="64"/>
      <c r="V129" s="64"/>
      <c r="W129" s="64"/>
      <c r="X129" s="64"/>
      <c r="Y129" s="65"/>
      <c r="Z129" s="56"/>
      <c r="AC129" s="56"/>
    </row>
    <row r="130" spans="3:29">
      <c r="C130" s="61"/>
      <c r="D130" s="61"/>
      <c r="E130" s="61"/>
      <c r="F130" s="56"/>
      <c r="G130" s="56"/>
      <c r="H130" s="62"/>
      <c r="I130" s="56"/>
      <c r="J130" s="63"/>
      <c r="K130" s="56"/>
      <c r="L130" s="56"/>
      <c r="N130" s="56"/>
      <c r="O130" s="56"/>
      <c r="P130" s="63"/>
      <c r="Q130" s="56"/>
      <c r="R130" s="56"/>
      <c r="S130" s="64"/>
      <c r="T130" s="64"/>
      <c r="U130" s="64"/>
      <c r="V130" s="64"/>
      <c r="W130" s="64"/>
      <c r="X130" s="64"/>
      <c r="Y130" s="65"/>
      <c r="Z130" s="56"/>
      <c r="AC130" s="56"/>
    </row>
    <row r="131" spans="3:29">
      <c r="C131" s="61"/>
      <c r="D131" s="61"/>
      <c r="E131" s="61"/>
      <c r="F131" s="56"/>
      <c r="G131" s="56"/>
      <c r="H131" s="62"/>
      <c r="I131" s="56"/>
      <c r="J131" s="63"/>
      <c r="K131" s="56"/>
      <c r="L131" s="56"/>
      <c r="N131" s="56"/>
      <c r="O131" s="56"/>
      <c r="P131" s="63"/>
      <c r="Q131" s="56"/>
      <c r="R131" s="56"/>
      <c r="S131" s="64"/>
      <c r="T131" s="64"/>
      <c r="U131" s="64"/>
      <c r="V131" s="64"/>
      <c r="W131" s="64"/>
      <c r="X131" s="64"/>
      <c r="Y131" s="65"/>
      <c r="Z131" s="56"/>
      <c r="AC131" s="56"/>
    </row>
    <row r="132" spans="3:29">
      <c r="C132" s="61"/>
      <c r="D132" s="61"/>
      <c r="E132" s="61"/>
      <c r="F132" s="56"/>
      <c r="G132" s="56"/>
      <c r="H132" s="62"/>
      <c r="I132" s="56"/>
      <c r="J132" s="63"/>
      <c r="K132" s="56"/>
      <c r="L132" s="56"/>
      <c r="N132" s="56"/>
      <c r="O132" s="56"/>
      <c r="P132" s="63"/>
      <c r="Q132" s="56"/>
      <c r="R132" s="56"/>
      <c r="S132" s="64"/>
      <c r="T132" s="64"/>
      <c r="U132" s="64"/>
      <c r="V132" s="64"/>
      <c r="W132" s="64"/>
      <c r="X132" s="64"/>
      <c r="Y132" s="65"/>
      <c r="Z132" s="56"/>
      <c r="AC132" s="56"/>
    </row>
    <row r="133" spans="3:29">
      <c r="C133" s="61"/>
      <c r="D133" s="61"/>
      <c r="E133" s="61"/>
      <c r="F133" s="56"/>
      <c r="G133" s="56"/>
      <c r="H133" s="62"/>
      <c r="I133" s="56"/>
      <c r="J133" s="63"/>
      <c r="K133" s="56"/>
      <c r="L133" s="56"/>
      <c r="N133" s="56"/>
      <c r="O133" s="56"/>
      <c r="P133" s="63"/>
      <c r="Q133" s="56"/>
      <c r="R133" s="56"/>
      <c r="S133" s="64"/>
      <c r="T133" s="64"/>
      <c r="U133" s="64"/>
      <c r="V133" s="64"/>
      <c r="W133" s="64"/>
      <c r="X133" s="64"/>
      <c r="Y133" s="65"/>
      <c r="Z133" s="56"/>
      <c r="AC133" s="56"/>
    </row>
    <row r="134" spans="3:29">
      <c r="C134" s="61"/>
      <c r="D134" s="61"/>
      <c r="E134" s="61"/>
      <c r="F134" s="56"/>
      <c r="G134" s="56"/>
      <c r="H134" s="62"/>
      <c r="I134" s="56"/>
      <c r="J134" s="63"/>
      <c r="K134" s="56"/>
      <c r="L134" s="56"/>
      <c r="N134" s="56"/>
      <c r="O134" s="56"/>
      <c r="P134" s="63"/>
      <c r="Q134" s="56"/>
      <c r="R134" s="56"/>
      <c r="S134" s="64"/>
      <c r="T134" s="64"/>
      <c r="U134" s="64"/>
      <c r="V134" s="64"/>
      <c r="W134" s="64"/>
      <c r="X134" s="64"/>
      <c r="Y134" s="65"/>
      <c r="Z134" s="56"/>
      <c r="AC134" s="56"/>
    </row>
    <row r="135" spans="3:29">
      <c r="C135" s="61"/>
      <c r="D135" s="61"/>
      <c r="E135" s="61"/>
      <c r="F135" s="56"/>
      <c r="G135" s="56"/>
      <c r="H135" s="62"/>
      <c r="I135" s="56"/>
      <c r="J135" s="63"/>
      <c r="K135" s="56"/>
      <c r="L135" s="56"/>
      <c r="N135" s="56"/>
      <c r="O135" s="56"/>
      <c r="P135" s="63"/>
      <c r="Q135" s="56"/>
      <c r="R135" s="56"/>
      <c r="S135" s="64"/>
      <c r="T135" s="64"/>
      <c r="U135" s="64"/>
      <c r="V135" s="64"/>
      <c r="W135" s="64"/>
      <c r="X135" s="64"/>
      <c r="Y135" s="65"/>
      <c r="Z135" s="56"/>
      <c r="AC135" s="56"/>
    </row>
    <row r="136" spans="3:29">
      <c r="C136" s="61"/>
      <c r="D136" s="61"/>
      <c r="E136" s="61"/>
      <c r="F136" s="56"/>
      <c r="G136" s="56"/>
      <c r="H136" s="62"/>
      <c r="I136" s="56"/>
      <c r="J136" s="63"/>
      <c r="K136" s="56"/>
      <c r="L136" s="56"/>
      <c r="N136" s="56"/>
      <c r="O136" s="56"/>
      <c r="P136" s="63"/>
      <c r="Q136" s="56"/>
      <c r="R136" s="56"/>
      <c r="S136" s="64"/>
      <c r="T136" s="64"/>
      <c r="U136" s="64"/>
      <c r="V136" s="64"/>
      <c r="W136" s="64"/>
      <c r="X136" s="64"/>
      <c r="Y136" s="65"/>
      <c r="Z136" s="56"/>
      <c r="AC136" s="56"/>
    </row>
    <row r="137" spans="3:29">
      <c r="C137" s="61"/>
      <c r="D137" s="61"/>
      <c r="E137" s="61"/>
      <c r="F137" s="56"/>
      <c r="G137" s="56"/>
      <c r="H137" s="62"/>
      <c r="I137" s="56"/>
      <c r="J137" s="63"/>
      <c r="K137" s="56"/>
      <c r="L137" s="56"/>
      <c r="N137" s="56"/>
      <c r="O137" s="56"/>
      <c r="P137" s="63"/>
      <c r="Q137" s="56"/>
      <c r="R137" s="56"/>
      <c r="S137" s="64"/>
      <c r="T137" s="64"/>
      <c r="U137" s="64"/>
      <c r="V137" s="64"/>
      <c r="W137" s="64"/>
      <c r="X137" s="64"/>
      <c r="Y137" s="65"/>
      <c r="Z137" s="56"/>
      <c r="AC137" s="56"/>
    </row>
    <row r="138" spans="3:29">
      <c r="C138" s="61"/>
      <c r="D138" s="61"/>
      <c r="E138" s="61"/>
      <c r="F138" s="56"/>
      <c r="G138" s="56"/>
      <c r="H138" s="62"/>
      <c r="I138" s="56"/>
      <c r="J138" s="63"/>
      <c r="K138" s="56"/>
      <c r="L138" s="56"/>
      <c r="N138" s="56"/>
      <c r="O138" s="56"/>
      <c r="P138" s="63"/>
      <c r="Q138" s="56"/>
      <c r="R138" s="56"/>
      <c r="S138" s="64"/>
      <c r="T138" s="64"/>
      <c r="U138" s="64"/>
      <c r="V138" s="64"/>
      <c r="W138" s="64"/>
      <c r="X138" s="64"/>
      <c r="Y138" s="65"/>
      <c r="Z138" s="56"/>
      <c r="AC138" s="56"/>
    </row>
    <row r="139" spans="3:29">
      <c r="C139" s="61"/>
      <c r="D139" s="61"/>
      <c r="E139" s="61"/>
      <c r="F139" s="56"/>
      <c r="G139" s="56"/>
      <c r="H139" s="62"/>
      <c r="I139" s="56"/>
      <c r="J139" s="63"/>
      <c r="K139" s="56"/>
      <c r="L139" s="56"/>
      <c r="N139" s="56"/>
      <c r="O139" s="56"/>
      <c r="P139" s="63"/>
      <c r="Q139" s="56"/>
      <c r="R139" s="56"/>
      <c r="S139" s="64"/>
      <c r="T139" s="64"/>
      <c r="U139" s="64"/>
      <c r="V139" s="64"/>
      <c r="W139" s="64"/>
      <c r="X139" s="64"/>
      <c r="Y139" s="65"/>
      <c r="Z139" s="56"/>
      <c r="AC139" s="56"/>
    </row>
    <row r="140" spans="3:29">
      <c r="C140" s="61"/>
      <c r="D140" s="61"/>
      <c r="E140" s="61"/>
      <c r="F140" s="56"/>
      <c r="G140" s="56"/>
      <c r="H140" s="62"/>
      <c r="I140" s="56"/>
      <c r="J140" s="63"/>
      <c r="K140" s="56"/>
      <c r="L140" s="56"/>
      <c r="N140" s="56"/>
      <c r="O140" s="56"/>
      <c r="P140" s="63"/>
      <c r="Q140" s="56"/>
      <c r="R140" s="56"/>
      <c r="S140" s="64"/>
      <c r="T140" s="64"/>
      <c r="U140" s="64"/>
      <c r="V140" s="64"/>
      <c r="W140" s="64"/>
      <c r="X140" s="64"/>
      <c r="Y140" s="65"/>
      <c r="Z140" s="56"/>
      <c r="AC140" s="56"/>
    </row>
    <row r="141" spans="3:29">
      <c r="C141" s="61"/>
      <c r="D141" s="61"/>
      <c r="E141" s="61"/>
      <c r="F141" s="56"/>
      <c r="G141" s="56"/>
      <c r="H141" s="62"/>
      <c r="I141" s="56"/>
      <c r="J141" s="63"/>
      <c r="K141" s="56"/>
      <c r="L141" s="56"/>
      <c r="N141" s="56"/>
      <c r="O141" s="56"/>
      <c r="P141" s="63"/>
      <c r="Q141" s="56"/>
      <c r="R141" s="56"/>
      <c r="S141" s="64"/>
      <c r="T141" s="64"/>
      <c r="U141" s="64"/>
      <c r="V141" s="64"/>
      <c r="W141" s="64"/>
      <c r="X141" s="64"/>
      <c r="Y141" s="65"/>
      <c r="Z141" s="56"/>
      <c r="AC141" s="56"/>
    </row>
    <row r="142" spans="3:29">
      <c r="C142" s="61"/>
      <c r="D142" s="61"/>
      <c r="E142" s="61"/>
      <c r="F142" s="56"/>
      <c r="G142" s="56"/>
      <c r="H142" s="62"/>
      <c r="I142" s="56"/>
      <c r="J142" s="63"/>
      <c r="K142" s="56"/>
      <c r="L142" s="56"/>
      <c r="N142" s="56"/>
      <c r="O142" s="56"/>
      <c r="P142" s="63"/>
      <c r="Q142" s="56"/>
      <c r="R142" s="56"/>
      <c r="S142" s="64"/>
      <c r="T142" s="64"/>
      <c r="U142" s="64"/>
      <c r="V142" s="64"/>
      <c r="W142" s="64"/>
      <c r="X142" s="64"/>
      <c r="Y142" s="65"/>
      <c r="Z142" s="56"/>
      <c r="AC142" s="56"/>
    </row>
    <row r="143" spans="3:29">
      <c r="C143" s="61"/>
      <c r="D143" s="61"/>
      <c r="E143" s="61"/>
      <c r="F143" s="56"/>
      <c r="G143" s="56"/>
      <c r="H143" s="62"/>
      <c r="I143" s="56"/>
      <c r="J143" s="63"/>
      <c r="K143" s="56"/>
      <c r="L143" s="56"/>
      <c r="N143" s="56"/>
      <c r="O143" s="56"/>
      <c r="P143" s="63"/>
      <c r="Q143" s="56"/>
      <c r="R143" s="56"/>
      <c r="S143" s="64"/>
      <c r="T143" s="64"/>
      <c r="U143" s="64"/>
      <c r="V143" s="64"/>
      <c r="W143" s="64"/>
      <c r="X143" s="64"/>
      <c r="Y143" s="65"/>
      <c r="Z143" s="56"/>
      <c r="AC143" s="56"/>
    </row>
    <row r="144" spans="3:29">
      <c r="C144" s="61"/>
      <c r="D144" s="61"/>
      <c r="E144" s="61"/>
      <c r="F144" s="56"/>
      <c r="G144" s="56"/>
      <c r="H144" s="62"/>
      <c r="I144" s="56"/>
      <c r="J144" s="63"/>
      <c r="K144" s="56"/>
      <c r="L144" s="56"/>
      <c r="N144" s="56"/>
      <c r="O144" s="56"/>
      <c r="P144" s="63"/>
      <c r="Q144" s="56"/>
      <c r="R144" s="56"/>
      <c r="S144" s="64"/>
      <c r="T144" s="64"/>
      <c r="U144" s="64"/>
      <c r="V144" s="64"/>
      <c r="W144" s="64"/>
      <c r="X144" s="64"/>
      <c r="Y144" s="65"/>
      <c r="Z144" s="56"/>
      <c r="AC144" s="56"/>
    </row>
    <row r="145" spans="1:29">
      <c r="C145" s="61"/>
      <c r="D145" s="61"/>
      <c r="E145" s="61"/>
      <c r="F145" s="56"/>
      <c r="G145" s="56"/>
      <c r="H145" s="62"/>
      <c r="I145" s="56"/>
      <c r="J145" s="63"/>
      <c r="K145" s="56"/>
      <c r="L145" s="56"/>
      <c r="N145" s="56"/>
      <c r="O145" s="56"/>
      <c r="P145" s="63"/>
      <c r="Q145" s="56"/>
      <c r="R145" s="56"/>
      <c r="S145" s="64"/>
      <c r="T145" s="64"/>
      <c r="U145" s="64"/>
      <c r="V145" s="64"/>
      <c r="W145" s="64"/>
      <c r="X145" s="64"/>
      <c r="Y145" s="65"/>
      <c r="Z145" s="56"/>
      <c r="AC145" s="56"/>
    </row>
    <row r="146" spans="1:29">
      <c r="C146" s="61"/>
      <c r="D146" s="61"/>
      <c r="E146" s="61"/>
      <c r="F146" s="56"/>
      <c r="G146" s="56"/>
      <c r="H146" s="62"/>
      <c r="I146" s="56"/>
      <c r="J146" s="63"/>
      <c r="K146" s="56"/>
      <c r="L146" s="56"/>
      <c r="N146" s="56"/>
      <c r="O146" s="56"/>
      <c r="P146" s="63"/>
      <c r="Q146" s="56"/>
      <c r="R146" s="56"/>
      <c r="S146" s="64"/>
      <c r="T146" s="64"/>
      <c r="U146" s="64"/>
      <c r="V146" s="64"/>
      <c r="W146" s="64"/>
      <c r="X146" s="64"/>
      <c r="Y146" s="65"/>
      <c r="Z146" s="56"/>
      <c r="AC146" s="56"/>
    </row>
    <row r="147" spans="1:29">
      <c r="C147" s="61"/>
      <c r="D147" s="61"/>
      <c r="E147" s="61"/>
      <c r="F147" s="56"/>
      <c r="G147" s="56"/>
      <c r="H147" s="62"/>
      <c r="I147" s="56"/>
      <c r="J147" s="63"/>
      <c r="K147" s="56"/>
      <c r="L147" s="56"/>
      <c r="N147" s="56"/>
      <c r="O147" s="56"/>
      <c r="P147" s="63"/>
      <c r="Q147" s="56"/>
      <c r="R147" s="56"/>
      <c r="S147" s="64"/>
      <c r="T147" s="64"/>
      <c r="U147" s="64"/>
      <c r="V147" s="64"/>
      <c r="W147" s="64"/>
      <c r="X147" s="64"/>
      <c r="Y147" s="65"/>
      <c r="Z147" s="56"/>
      <c r="AC147" s="56"/>
    </row>
    <row r="148" spans="1:29">
      <c r="C148" s="61"/>
      <c r="D148" s="61"/>
      <c r="E148" s="61"/>
      <c r="F148" s="56"/>
      <c r="G148" s="56"/>
      <c r="H148" s="62"/>
      <c r="I148" s="56"/>
      <c r="J148" s="63"/>
      <c r="K148" s="56"/>
      <c r="L148" s="56"/>
      <c r="N148" s="56"/>
      <c r="O148" s="56"/>
      <c r="P148" s="63"/>
      <c r="Q148" s="56"/>
      <c r="R148" s="56"/>
      <c r="S148" s="64"/>
      <c r="T148" s="64"/>
      <c r="U148" s="64"/>
      <c r="V148" s="64"/>
      <c r="W148" s="64"/>
      <c r="X148" s="64"/>
      <c r="Y148" s="65"/>
      <c r="Z148" s="56"/>
      <c r="AC148" s="56"/>
    </row>
    <row r="149" spans="1:29">
      <c r="C149" s="61"/>
      <c r="D149" s="61"/>
      <c r="E149" s="61"/>
      <c r="F149" s="56"/>
      <c r="G149" s="56"/>
      <c r="H149" s="62"/>
      <c r="I149" s="56"/>
      <c r="J149" s="63"/>
      <c r="K149" s="56"/>
      <c r="L149" s="56"/>
      <c r="N149" s="56"/>
      <c r="O149" s="56"/>
      <c r="P149" s="63"/>
      <c r="Q149" s="56"/>
      <c r="R149" s="56"/>
      <c r="S149" s="64"/>
      <c r="T149" s="64"/>
      <c r="U149" s="64"/>
      <c r="V149" s="64"/>
      <c r="W149" s="64"/>
      <c r="X149" s="64"/>
      <c r="Y149" s="65"/>
      <c r="Z149" s="56"/>
      <c r="AC149" s="56"/>
    </row>
    <row r="150" spans="1:29">
      <c r="C150" s="61"/>
      <c r="D150" s="61"/>
      <c r="E150" s="61"/>
      <c r="F150" s="56"/>
      <c r="G150" s="56"/>
      <c r="H150" s="62"/>
      <c r="I150" s="56"/>
      <c r="J150" s="63"/>
      <c r="K150" s="56"/>
      <c r="L150" s="56"/>
      <c r="N150" s="56"/>
      <c r="O150" s="56"/>
      <c r="P150" s="63"/>
      <c r="Q150" s="56"/>
      <c r="R150" s="56"/>
      <c r="S150" s="64"/>
      <c r="T150" s="64"/>
      <c r="U150" s="64"/>
      <c r="V150" s="64"/>
      <c r="W150" s="64"/>
      <c r="X150" s="64"/>
      <c r="Y150" s="65"/>
      <c r="Z150" s="56"/>
      <c r="AC150" s="56"/>
    </row>
    <row r="151" spans="1:29">
      <c r="C151" s="61"/>
      <c r="D151" s="61"/>
      <c r="E151" s="61"/>
      <c r="F151" s="56"/>
      <c r="G151" s="56"/>
      <c r="H151" s="62"/>
      <c r="I151" s="56"/>
      <c r="J151" s="63"/>
      <c r="K151" s="56"/>
      <c r="L151" s="56"/>
      <c r="N151" s="56"/>
      <c r="O151" s="56"/>
      <c r="P151" s="63"/>
      <c r="Q151" s="56"/>
      <c r="R151" s="56"/>
      <c r="S151" s="64"/>
      <c r="T151" s="64"/>
      <c r="U151" s="64"/>
      <c r="V151" s="64"/>
      <c r="W151" s="64"/>
      <c r="X151" s="64"/>
      <c r="Y151" s="65"/>
      <c r="Z151" s="56"/>
      <c r="AC151" s="56"/>
    </row>
    <row r="152" spans="1:29">
      <c r="C152" s="61"/>
      <c r="D152" s="61"/>
      <c r="E152" s="61"/>
      <c r="F152" s="56"/>
      <c r="G152" s="56"/>
      <c r="H152" s="62"/>
      <c r="I152" s="56"/>
      <c r="J152" s="63"/>
      <c r="K152" s="56"/>
      <c r="L152" s="56"/>
      <c r="N152" s="56"/>
      <c r="O152" s="56"/>
      <c r="P152" s="63"/>
      <c r="Q152" s="56"/>
      <c r="R152" s="56"/>
      <c r="S152" s="64"/>
      <c r="T152" s="64"/>
      <c r="U152" s="64"/>
      <c r="V152" s="64"/>
      <c r="W152" s="64"/>
      <c r="X152" s="64"/>
      <c r="Y152" s="65"/>
      <c r="Z152" s="56"/>
      <c r="AC152" s="56"/>
    </row>
    <row r="153" spans="1:29">
      <c r="C153" s="61"/>
      <c r="D153" s="61"/>
      <c r="E153" s="61"/>
      <c r="F153" s="56"/>
      <c r="G153" s="56"/>
      <c r="H153" s="62"/>
      <c r="I153" s="56"/>
      <c r="J153" s="63"/>
      <c r="K153" s="56"/>
      <c r="L153" s="56"/>
      <c r="N153" s="56"/>
      <c r="O153" s="56"/>
      <c r="P153" s="63"/>
      <c r="Q153" s="56"/>
      <c r="R153" s="56"/>
      <c r="S153" s="64"/>
      <c r="T153" s="64"/>
      <c r="U153" s="64"/>
      <c r="V153" s="64"/>
      <c r="W153" s="64"/>
      <c r="X153" s="64"/>
      <c r="Y153" s="65"/>
      <c r="Z153" s="56"/>
      <c r="AC153" s="56"/>
    </row>
    <row r="154" spans="1:29">
      <c r="C154" s="61"/>
      <c r="D154" s="61"/>
      <c r="E154" s="61"/>
      <c r="F154" s="56"/>
      <c r="G154" s="56"/>
      <c r="H154" s="62"/>
      <c r="I154" s="56"/>
      <c r="J154" s="63"/>
      <c r="K154" s="56"/>
      <c r="L154" s="56"/>
      <c r="N154" s="56"/>
      <c r="O154" s="56"/>
      <c r="P154" s="63"/>
      <c r="Q154" s="56"/>
      <c r="R154" s="56"/>
      <c r="S154" s="64"/>
      <c r="T154" s="64"/>
      <c r="U154" s="64"/>
      <c r="V154" s="64"/>
      <c r="W154" s="64"/>
      <c r="X154" s="64"/>
      <c r="Y154" s="65"/>
      <c r="Z154" s="56"/>
      <c r="AC154" s="56"/>
    </row>
    <row r="155" spans="1:29">
      <c r="C155" s="61"/>
      <c r="D155" s="61"/>
      <c r="E155" s="61"/>
      <c r="F155" s="56"/>
      <c r="G155" s="56"/>
      <c r="H155" s="62"/>
      <c r="I155" s="56"/>
      <c r="J155" s="63"/>
      <c r="K155" s="56"/>
      <c r="L155" s="56"/>
      <c r="N155" s="56"/>
      <c r="O155" s="56"/>
      <c r="P155" s="63"/>
      <c r="Q155" s="56"/>
      <c r="R155" s="56"/>
      <c r="S155" s="64"/>
      <c r="T155" s="64"/>
      <c r="U155" s="64"/>
      <c r="V155" s="64"/>
      <c r="W155" s="64"/>
      <c r="X155" s="64"/>
      <c r="Y155" s="65"/>
      <c r="Z155" s="56"/>
      <c r="AC155" s="56"/>
    </row>
    <row r="156" spans="1:29">
      <c r="C156" s="61"/>
      <c r="D156" s="61"/>
      <c r="E156" s="61"/>
      <c r="F156" s="56"/>
      <c r="G156" s="56"/>
      <c r="H156" s="62"/>
      <c r="I156" s="56"/>
      <c r="J156" s="63"/>
      <c r="K156" s="56"/>
      <c r="L156" s="56"/>
      <c r="N156" s="56"/>
      <c r="O156" s="56"/>
      <c r="P156" s="63"/>
      <c r="Q156" s="56"/>
      <c r="R156" s="56"/>
      <c r="S156" s="64"/>
      <c r="T156" s="64"/>
      <c r="U156" s="64"/>
      <c r="V156" s="64"/>
      <c r="W156" s="64"/>
      <c r="X156" s="64"/>
      <c r="Y156" s="65"/>
      <c r="Z156" s="56"/>
      <c r="AC156" s="56"/>
    </row>
    <row r="157" spans="1:29">
      <c r="A157" s="53"/>
      <c r="B157" s="53"/>
      <c r="C157" s="66"/>
      <c r="D157" s="66"/>
      <c r="E157" s="66"/>
      <c r="F157" s="57"/>
      <c r="G157" s="57"/>
      <c r="H157" s="67"/>
      <c r="I157" s="57"/>
      <c r="J157" s="68"/>
      <c r="K157" s="57"/>
      <c r="L157" s="57"/>
      <c r="M157" s="53"/>
      <c r="N157" s="57"/>
      <c r="O157" s="57"/>
      <c r="P157" s="68"/>
      <c r="Q157" s="57"/>
      <c r="R157" s="57"/>
      <c r="S157" s="69"/>
      <c r="T157" s="69"/>
      <c r="U157" s="69"/>
      <c r="V157" s="69"/>
      <c r="W157" s="69"/>
      <c r="X157" s="69"/>
      <c r="Y157" s="70"/>
      <c r="Z157" s="57"/>
      <c r="AA157" s="53"/>
      <c r="AB157" s="53"/>
      <c r="AC157" s="57"/>
    </row>
    <row r="158" spans="1:29">
      <c r="C158" s="61"/>
      <c r="D158" s="61"/>
      <c r="E158" s="61"/>
      <c r="F158" s="56"/>
      <c r="G158" s="56"/>
      <c r="H158" s="62"/>
      <c r="I158" s="56"/>
      <c r="J158" s="63"/>
      <c r="K158" s="56"/>
      <c r="L158" s="56"/>
      <c r="N158" s="56"/>
      <c r="O158" s="56"/>
      <c r="P158" s="63"/>
      <c r="Q158" s="56"/>
      <c r="R158" s="56"/>
      <c r="S158" s="64"/>
      <c r="T158" s="64"/>
      <c r="U158" s="64"/>
      <c r="V158" s="64"/>
      <c r="W158" s="64"/>
      <c r="X158" s="64"/>
      <c r="Y158" s="65"/>
      <c r="Z158" s="56"/>
      <c r="AC158" s="56"/>
    </row>
    <row r="159" spans="1:29">
      <c r="C159" s="61"/>
      <c r="D159" s="61"/>
      <c r="E159" s="61"/>
      <c r="F159" s="56"/>
      <c r="G159" s="56"/>
      <c r="H159" s="62"/>
      <c r="I159" s="56"/>
      <c r="J159" s="63"/>
      <c r="K159" s="56"/>
      <c r="L159" s="56"/>
      <c r="N159" s="56"/>
      <c r="O159" s="56"/>
      <c r="P159" s="63"/>
      <c r="Q159" s="56"/>
      <c r="R159" s="56"/>
      <c r="S159" s="64"/>
      <c r="T159" s="64"/>
      <c r="U159" s="64"/>
      <c r="V159" s="64"/>
      <c r="W159" s="64"/>
      <c r="X159" s="64"/>
      <c r="Y159" s="65"/>
      <c r="Z159" s="56"/>
      <c r="AC159" s="56"/>
    </row>
    <row r="160" spans="1:29">
      <c r="C160" s="61"/>
      <c r="D160" s="61"/>
      <c r="E160" s="61"/>
      <c r="F160" s="56"/>
      <c r="G160" s="56"/>
      <c r="H160" s="62"/>
      <c r="I160" s="56"/>
      <c r="J160" s="63"/>
      <c r="K160" s="56"/>
      <c r="L160" s="56"/>
      <c r="N160" s="56"/>
      <c r="O160" s="56"/>
      <c r="P160" s="63"/>
      <c r="Q160" s="56"/>
      <c r="R160" s="56"/>
      <c r="S160" s="64"/>
      <c r="T160" s="64"/>
      <c r="U160" s="64"/>
      <c r="V160" s="64"/>
      <c r="W160" s="64"/>
      <c r="X160" s="64"/>
      <c r="Y160" s="65"/>
      <c r="Z160" s="56"/>
      <c r="AC160" s="56"/>
    </row>
    <row r="161" spans="1:29">
      <c r="C161" s="61"/>
      <c r="D161" s="61"/>
      <c r="E161" s="61"/>
      <c r="F161" s="56"/>
      <c r="G161" s="56"/>
      <c r="H161" s="62"/>
      <c r="I161" s="56"/>
      <c r="J161" s="63"/>
      <c r="K161" s="56"/>
      <c r="L161" s="56"/>
      <c r="N161" s="56"/>
      <c r="O161" s="56"/>
      <c r="P161" s="63"/>
      <c r="Q161" s="56"/>
      <c r="R161" s="56"/>
      <c r="S161" s="64"/>
      <c r="T161" s="64"/>
      <c r="U161" s="64"/>
      <c r="V161" s="64"/>
      <c r="W161" s="64"/>
      <c r="X161" s="64"/>
      <c r="Y161" s="65"/>
      <c r="Z161" s="56"/>
      <c r="AC161" s="56"/>
    </row>
    <row r="162" spans="1:29">
      <c r="C162" s="61"/>
      <c r="D162" s="61"/>
      <c r="E162" s="61"/>
      <c r="F162" s="56"/>
      <c r="G162" s="56"/>
      <c r="H162" s="62"/>
      <c r="I162" s="56"/>
      <c r="J162" s="63"/>
      <c r="K162" s="56"/>
      <c r="L162" s="56"/>
      <c r="N162" s="56"/>
      <c r="O162" s="56"/>
      <c r="P162" s="63"/>
      <c r="Q162" s="56"/>
      <c r="R162" s="56"/>
      <c r="S162" s="64"/>
      <c r="T162" s="64"/>
      <c r="U162" s="64"/>
      <c r="V162" s="64"/>
      <c r="W162" s="64"/>
      <c r="X162" s="64"/>
      <c r="Y162" s="65"/>
      <c r="Z162" s="56"/>
      <c r="AC162" s="56"/>
    </row>
    <row r="163" spans="1:29">
      <c r="C163" s="61"/>
      <c r="D163" s="61"/>
      <c r="E163" s="61"/>
      <c r="F163" s="56"/>
      <c r="G163" s="56"/>
      <c r="H163" s="62"/>
      <c r="I163" s="56"/>
      <c r="J163" s="63"/>
      <c r="K163" s="56"/>
      <c r="L163" s="56"/>
      <c r="N163" s="56"/>
      <c r="O163" s="56"/>
      <c r="P163" s="63"/>
      <c r="Q163" s="56"/>
      <c r="R163" s="56"/>
      <c r="S163" s="64"/>
      <c r="T163" s="64"/>
      <c r="U163" s="64"/>
      <c r="V163" s="64"/>
      <c r="W163" s="64"/>
      <c r="X163" s="64"/>
      <c r="Y163" s="65"/>
      <c r="Z163" s="56"/>
      <c r="AC163" s="56"/>
    </row>
    <row r="164" spans="1:29">
      <c r="C164" s="61"/>
      <c r="D164" s="61"/>
      <c r="E164" s="61"/>
      <c r="F164" s="56"/>
      <c r="G164" s="56"/>
      <c r="H164" s="62"/>
      <c r="I164" s="56"/>
      <c r="J164" s="63"/>
      <c r="K164" s="56"/>
      <c r="L164" s="56"/>
      <c r="N164" s="56"/>
      <c r="O164" s="56"/>
      <c r="P164" s="63"/>
      <c r="Q164" s="56"/>
      <c r="R164" s="56"/>
      <c r="S164" s="64"/>
      <c r="T164" s="64"/>
      <c r="U164" s="64"/>
      <c r="V164" s="64"/>
      <c r="W164" s="64"/>
      <c r="X164" s="64"/>
      <c r="Y164" s="65"/>
      <c r="Z164" s="56"/>
      <c r="AC164" s="56"/>
    </row>
    <row r="165" spans="1:29">
      <c r="C165" s="61"/>
      <c r="D165" s="61"/>
      <c r="E165" s="61"/>
      <c r="F165" s="56"/>
      <c r="G165" s="56"/>
      <c r="H165" s="62"/>
      <c r="I165" s="56"/>
      <c r="J165" s="63"/>
      <c r="K165" s="56"/>
      <c r="L165" s="56"/>
      <c r="N165" s="56"/>
      <c r="O165" s="56"/>
      <c r="P165" s="63"/>
      <c r="Q165" s="56"/>
      <c r="R165" s="56"/>
      <c r="S165" s="64"/>
      <c r="T165" s="64"/>
      <c r="U165" s="64"/>
      <c r="V165" s="64"/>
      <c r="W165" s="64"/>
      <c r="X165" s="64"/>
      <c r="Y165" s="65"/>
      <c r="Z165" s="56"/>
      <c r="AC165" s="56"/>
    </row>
    <row r="166" spans="1:29">
      <c r="C166" s="61"/>
      <c r="D166" s="61"/>
      <c r="E166" s="61"/>
      <c r="F166" s="56"/>
      <c r="G166" s="56"/>
      <c r="H166" s="62"/>
      <c r="I166" s="56"/>
      <c r="J166" s="63"/>
      <c r="K166" s="56"/>
      <c r="L166" s="56"/>
      <c r="N166" s="56"/>
      <c r="O166" s="56"/>
      <c r="P166" s="63"/>
      <c r="Q166" s="56"/>
      <c r="R166" s="56"/>
      <c r="S166" s="64"/>
      <c r="T166" s="64"/>
      <c r="U166" s="64"/>
      <c r="V166" s="64"/>
      <c r="W166" s="64"/>
      <c r="X166" s="64"/>
      <c r="Y166" s="65"/>
      <c r="Z166" s="56"/>
      <c r="AC166" s="56"/>
    </row>
    <row r="167" spans="1:29" ht="14" thickBot="1">
      <c r="A167" s="78"/>
      <c r="B167" s="59"/>
      <c r="C167" s="77"/>
      <c r="D167" s="77"/>
      <c r="E167" s="77"/>
      <c r="F167" s="58"/>
      <c r="G167" s="58"/>
      <c r="H167" s="78"/>
      <c r="I167" s="58"/>
      <c r="J167" s="79"/>
      <c r="K167" s="58"/>
      <c r="L167" s="58"/>
      <c r="M167" s="59"/>
      <c r="N167" s="58"/>
      <c r="O167" s="58"/>
      <c r="P167" s="79"/>
      <c r="Q167" s="58"/>
      <c r="R167" s="58"/>
      <c r="S167" s="80"/>
      <c r="T167" s="80"/>
      <c r="U167" s="80"/>
      <c r="V167" s="80"/>
      <c r="W167" s="80"/>
      <c r="X167" s="80"/>
      <c r="Y167" s="81"/>
      <c r="Z167" s="58"/>
      <c r="AA167" s="59"/>
      <c r="AB167" s="59"/>
      <c r="AC167" s="58"/>
    </row>
  </sheetData>
  <mergeCells count="9">
    <mergeCell ref="Z3:Z4"/>
    <mergeCell ref="AA3:AA4"/>
    <mergeCell ref="AB3:AB4"/>
    <mergeCell ref="H2:L2"/>
    <mergeCell ref="N2:Q2"/>
    <mergeCell ref="L3:L4"/>
    <mergeCell ref="T3:T4"/>
    <mergeCell ref="V3:V4"/>
    <mergeCell ref="X3:X4"/>
  </mergeCells>
  <phoneticPr fontId="3" type="noConversion"/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F167"/>
  <sheetViews>
    <sheetView tabSelected="1" zoomScale="85" zoomScaleNormal="85" workbookViewId="0">
      <selection activeCell="O11" sqref="O11"/>
    </sheetView>
  </sheetViews>
  <sheetFormatPr baseColWidth="10" defaultColWidth="8.83203125" defaultRowHeight="13"/>
  <cols>
    <col min="1" max="1" width="12.6640625" style="83" bestFit="1" customWidth="1"/>
    <col min="2" max="2" width="2" style="83" customWidth="1"/>
    <col min="3" max="3" width="6.1640625" style="83" bestFit="1" customWidth="1"/>
    <col min="4" max="5" width="5.83203125" style="83" bestFit="1" customWidth="1"/>
    <col min="6" max="6" width="6.6640625" style="83" bestFit="1" customWidth="1"/>
    <col min="7" max="7" width="2.1640625" style="83" customWidth="1"/>
    <col min="8" max="11" width="6.33203125" style="83" customWidth="1"/>
    <col min="12" max="12" width="5.5" style="83" customWidth="1"/>
    <col min="13" max="13" width="2.33203125" style="83" customWidth="1"/>
    <col min="14" max="14" width="7.33203125" style="83" bestFit="1" customWidth="1"/>
    <col min="15" max="15" width="5.5" style="83" bestFit="1" customWidth="1"/>
    <col min="16" max="16" width="7.5" style="83" bestFit="1" customWidth="1"/>
    <col min="17" max="17" width="5.5" style="83" bestFit="1" customWidth="1"/>
    <col min="18" max="18" width="2.1640625" style="83" customWidth="1"/>
    <col min="19" max="19" width="7.5" style="83" bestFit="1" customWidth="1"/>
    <col min="20" max="20" width="6" style="83" bestFit="1" customWidth="1"/>
    <col min="21" max="21" width="7.5" style="83" bestFit="1" customWidth="1"/>
    <col min="22" max="22" width="6" style="83" bestFit="1" customWidth="1"/>
    <col min="23" max="23" width="7.5" style="83" bestFit="1" customWidth="1"/>
    <col min="24" max="24" width="6" style="83" bestFit="1" customWidth="1"/>
    <col min="25" max="25" width="9.6640625" style="83" bestFit="1" customWidth="1"/>
    <col min="26" max="26" width="5.6640625" style="83" bestFit="1" customWidth="1"/>
    <col min="27" max="27" width="9" style="83" bestFit="1" customWidth="1"/>
    <col min="28" max="28" width="12" style="83" bestFit="1" customWidth="1"/>
    <col min="29" max="29" width="10.5" style="83" bestFit="1" customWidth="1"/>
    <col min="30" max="30" width="15" style="83" bestFit="1" customWidth="1"/>
    <col min="31" max="31" width="6" style="83" bestFit="1" customWidth="1"/>
    <col min="32" max="32" width="19.5" style="83" bestFit="1" customWidth="1"/>
    <col min="33" max="16384" width="8.83203125" style="83"/>
  </cols>
  <sheetData>
    <row r="1" spans="1:32" ht="17" thickBot="1">
      <c r="A1" s="30" t="s">
        <v>366</v>
      </c>
      <c r="B1" s="110"/>
      <c r="C1" s="110"/>
      <c r="D1" s="110"/>
      <c r="E1" s="110"/>
      <c r="F1" s="82"/>
      <c r="G1" s="110"/>
      <c r="H1" s="110"/>
      <c r="I1" s="110"/>
      <c r="J1" s="110"/>
      <c r="K1" s="110"/>
      <c r="L1" s="110"/>
      <c r="M1" s="110"/>
      <c r="N1" s="110"/>
      <c r="O1" s="110"/>
      <c r="P1" s="110"/>
      <c r="Q1" s="110"/>
      <c r="R1" s="110"/>
      <c r="S1" s="110"/>
      <c r="T1" s="110"/>
      <c r="U1" s="110"/>
      <c r="V1" s="110"/>
      <c r="W1" s="110"/>
      <c r="X1" s="110"/>
      <c r="Y1" s="110"/>
      <c r="Z1" s="110"/>
      <c r="AA1" s="110"/>
      <c r="AB1" s="110"/>
      <c r="AC1" s="110"/>
      <c r="AD1" s="110"/>
      <c r="AE1" s="110"/>
      <c r="AF1" s="110"/>
    </row>
    <row r="2" spans="1:32">
      <c r="A2" s="101"/>
      <c r="B2" s="101"/>
      <c r="C2" s="101"/>
      <c r="D2" s="101"/>
      <c r="E2" s="101"/>
      <c r="F2" s="101"/>
      <c r="G2" s="101"/>
      <c r="H2" s="118" t="s">
        <v>162</v>
      </c>
      <c r="I2" s="118"/>
      <c r="J2" s="118"/>
      <c r="K2" s="118"/>
      <c r="L2" s="118"/>
      <c r="M2" s="101"/>
      <c r="N2" s="118" t="s">
        <v>163</v>
      </c>
      <c r="O2" s="118"/>
      <c r="P2" s="118"/>
      <c r="Q2" s="118"/>
      <c r="R2" s="101"/>
      <c r="S2" s="101"/>
      <c r="T2" s="101"/>
      <c r="U2" s="101"/>
      <c r="V2" s="101"/>
      <c r="W2" s="101"/>
      <c r="X2" s="101"/>
      <c r="Y2" s="101"/>
      <c r="Z2" s="101"/>
      <c r="AA2" s="101"/>
      <c r="AB2" s="101"/>
      <c r="AC2" s="101"/>
      <c r="AD2" s="101"/>
      <c r="AE2" s="101"/>
      <c r="AF2" s="101"/>
    </row>
    <row r="3" spans="1:32" s="54" customFormat="1" ht="15">
      <c r="A3" s="54" t="s">
        <v>0</v>
      </c>
      <c r="C3" s="54" t="s">
        <v>164</v>
      </c>
      <c r="D3" s="54" t="s">
        <v>165</v>
      </c>
      <c r="E3" s="54" t="s">
        <v>166</v>
      </c>
      <c r="F3" s="54" t="s">
        <v>167</v>
      </c>
      <c r="H3" s="55" t="s">
        <v>182</v>
      </c>
      <c r="I3" s="54" t="s">
        <v>2</v>
      </c>
      <c r="J3" s="55" t="s">
        <v>183</v>
      </c>
      <c r="K3" s="54" t="s">
        <v>2</v>
      </c>
      <c r="L3" s="117" t="s">
        <v>168</v>
      </c>
      <c r="N3" s="55" t="s">
        <v>184</v>
      </c>
      <c r="O3" s="54" t="s">
        <v>194</v>
      </c>
      <c r="P3" s="55" t="s">
        <v>185</v>
      </c>
      <c r="Q3" s="54" t="s">
        <v>194</v>
      </c>
      <c r="S3" s="54" t="s">
        <v>186</v>
      </c>
      <c r="T3" s="114" t="s">
        <v>169</v>
      </c>
      <c r="U3" s="54" t="s">
        <v>187</v>
      </c>
      <c r="V3" s="114" t="s">
        <v>169</v>
      </c>
      <c r="W3" s="54" t="s">
        <v>188</v>
      </c>
      <c r="X3" s="114" t="s">
        <v>169</v>
      </c>
      <c r="Y3" s="55" t="s">
        <v>183</v>
      </c>
      <c r="Z3" s="114" t="s">
        <v>189</v>
      </c>
      <c r="AA3" s="114" t="s">
        <v>161</v>
      </c>
      <c r="AB3" s="54" t="s">
        <v>196</v>
      </c>
      <c r="AC3" s="54" t="s">
        <v>196</v>
      </c>
      <c r="AD3" s="54" t="s">
        <v>197</v>
      </c>
      <c r="AE3" s="114" t="s">
        <v>169</v>
      </c>
      <c r="AF3" s="54" t="s">
        <v>198</v>
      </c>
    </row>
    <row r="4" spans="1:32" s="54" customFormat="1" ht="15">
      <c r="A4" s="55" t="s">
        <v>171</v>
      </c>
      <c r="B4" s="55"/>
      <c r="C4" s="55" t="s">
        <v>110</v>
      </c>
      <c r="D4" s="55" t="s">
        <v>110</v>
      </c>
      <c r="E4" s="55" t="s">
        <v>110</v>
      </c>
      <c r="F4" s="55" t="s">
        <v>172</v>
      </c>
      <c r="G4" s="55"/>
      <c r="H4" s="55" t="s">
        <v>190</v>
      </c>
      <c r="I4" s="55" t="s">
        <v>173</v>
      </c>
      <c r="J4" s="55" t="s">
        <v>191</v>
      </c>
      <c r="K4" s="55" t="s">
        <v>173</v>
      </c>
      <c r="L4" s="115"/>
      <c r="M4" s="55"/>
      <c r="N4" s="55" t="s">
        <v>192</v>
      </c>
      <c r="O4" s="55" t="s">
        <v>174</v>
      </c>
      <c r="P4" s="55" t="s">
        <v>192</v>
      </c>
      <c r="Q4" s="55" t="s">
        <v>174</v>
      </c>
      <c r="R4" s="55"/>
      <c r="S4" s="55" t="s">
        <v>175</v>
      </c>
      <c r="T4" s="115"/>
      <c r="U4" s="55" t="s">
        <v>175</v>
      </c>
      <c r="V4" s="115"/>
      <c r="W4" s="55" t="s">
        <v>175</v>
      </c>
      <c r="X4" s="115"/>
      <c r="Y4" s="55" t="s">
        <v>193</v>
      </c>
      <c r="Z4" s="115"/>
      <c r="AA4" s="115"/>
      <c r="AB4" s="55" t="s">
        <v>176</v>
      </c>
      <c r="AC4" s="55" t="s">
        <v>199</v>
      </c>
      <c r="AD4" s="55" t="s">
        <v>200</v>
      </c>
      <c r="AE4" s="115"/>
      <c r="AF4" s="55" t="s">
        <v>201</v>
      </c>
    </row>
    <row r="5" spans="1:32">
      <c r="A5" s="84" t="s">
        <v>202</v>
      </c>
      <c r="C5" s="85">
        <v>850.77291306803988</v>
      </c>
      <c r="D5" s="85">
        <v>228.78632779522627</v>
      </c>
      <c r="E5" s="85">
        <v>87.526745095378388</v>
      </c>
      <c r="F5" s="86">
        <v>0.26891585789935613</v>
      </c>
      <c r="G5" s="86"/>
      <c r="H5" s="87">
        <v>0.73296607334636066</v>
      </c>
      <c r="I5" s="86">
        <v>0.85308910828125173</v>
      </c>
      <c r="J5" s="88">
        <v>9.0163586391595857E-2</v>
      </c>
      <c r="K5" s="86">
        <v>0.7455730694496201</v>
      </c>
      <c r="L5" s="86">
        <v>0.8739685716440011</v>
      </c>
      <c r="M5" s="89"/>
      <c r="N5" s="86">
        <v>11.090951902210602</v>
      </c>
      <c r="O5" s="86">
        <v>0.7455730694496201</v>
      </c>
      <c r="P5" s="88">
        <v>5.8959178020283255E-2</v>
      </c>
      <c r="Q5" s="86">
        <v>0.41458632970658005</v>
      </c>
      <c r="R5" s="86"/>
      <c r="S5" s="90">
        <v>565.58899741148002</v>
      </c>
      <c r="T5" s="90">
        <v>9.002763625679421</v>
      </c>
      <c r="U5" s="90">
        <v>558.2925660838273</v>
      </c>
      <c r="V5" s="90">
        <v>3.6703105095426958</v>
      </c>
      <c r="W5" s="90">
        <v>556.50452369786944</v>
      </c>
      <c r="X5" s="90">
        <v>3.9763248752830993</v>
      </c>
      <c r="Y5" s="91">
        <v>100972.57523596135</v>
      </c>
      <c r="Z5" s="86">
        <v>0.02</v>
      </c>
      <c r="AA5" s="89">
        <v>-26</v>
      </c>
      <c r="AB5" s="56">
        <v>-0.89627536932952445</v>
      </c>
      <c r="AC5" s="63">
        <v>9.2515786055191326E-2</v>
      </c>
      <c r="AD5" s="64">
        <v>570.3986937092759</v>
      </c>
      <c r="AE5" s="90">
        <v>6.4183677341751491</v>
      </c>
      <c r="AF5" s="86">
        <v>1.6210036895200286</v>
      </c>
    </row>
    <row r="6" spans="1:32">
      <c r="A6" s="84" t="s">
        <v>203</v>
      </c>
      <c r="C6" s="85">
        <v>850.62324286640262</v>
      </c>
      <c r="D6" s="85">
        <v>229.54759252951368</v>
      </c>
      <c r="E6" s="85">
        <v>87.415439362479944</v>
      </c>
      <c r="F6" s="86">
        <v>0.2698581239750652</v>
      </c>
      <c r="G6" s="86"/>
      <c r="H6" s="87">
        <v>0.73034092836791564</v>
      </c>
      <c r="I6" s="86">
        <v>0.89818817436386689</v>
      </c>
      <c r="J6" s="88">
        <v>8.9847394771137568E-2</v>
      </c>
      <c r="K6" s="86">
        <v>0.80209432260904101</v>
      </c>
      <c r="L6" s="86">
        <v>0.89301367519909325</v>
      </c>
      <c r="M6" s="89"/>
      <c r="N6" s="86">
        <v>11.129983262700438</v>
      </c>
      <c r="O6" s="86">
        <v>0.80209432260904101</v>
      </c>
      <c r="P6" s="88">
        <v>5.8954760000000002E-2</v>
      </c>
      <c r="Q6" s="86">
        <v>0.40421119999999999</v>
      </c>
      <c r="R6" s="86"/>
      <c r="S6" s="90">
        <v>565.42580940647167</v>
      </c>
      <c r="T6" s="90">
        <v>8.7783289816255596</v>
      </c>
      <c r="U6" s="90">
        <v>556.75326954868012</v>
      </c>
      <c r="V6" s="90">
        <v>3.8566988212460629</v>
      </c>
      <c r="W6" s="90">
        <v>554.6345311351771</v>
      </c>
      <c r="X6" s="90">
        <v>4.2640969877388857</v>
      </c>
      <c r="Y6" s="91" t="s">
        <v>204</v>
      </c>
      <c r="Z6" s="86">
        <v>0</v>
      </c>
      <c r="AA6" s="89">
        <v>-22</v>
      </c>
      <c r="AB6" s="56">
        <v>-1.243818857099932</v>
      </c>
      <c r="AC6" s="63">
        <v>9.1414345315598847E-2</v>
      </c>
      <c r="AD6" s="64">
        <v>563.89633934868493</v>
      </c>
      <c r="AE6" s="90">
        <v>6.5463884304417661</v>
      </c>
      <c r="AF6" s="86">
        <v>0.46255823065828316</v>
      </c>
    </row>
    <row r="7" spans="1:32">
      <c r="A7" s="84" t="s">
        <v>205</v>
      </c>
      <c r="C7" s="85">
        <v>850.67289298207618</v>
      </c>
      <c r="D7" s="85">
        <v>228.43302903806696</v>
      </c>
      <c r="E7" s="85">
        <v>88.291912437811064</v>
      </c>
      <c r="F7" s="86">
        <v>0.26853215956756726</v>
      </c>
      <c r="G7" s="86"/>
      <c r="H7" s="87">
        <v>0.73870378174361173</v>
      </c>
      <c r="I7" s="86">
        <v>0.98037891477757455</v>
      </c>
      <c r="J7" s="88">
        <v>9.0787393842094985E-2</v>
      </c>
      <c r="K7" s="86">
        <v>0.77595482572817642</v>
      </c>
      <c r="L7" s="86">
        <v>0.79148461276752635</v>
      </c>
      <c r="M7" s="89"/>
      <c r="N7" s="86">
        <v>11.014745083874569</v>
      </c>
      <c r="O7" s="86">
        <v>0.77595482572817642</v>
      </c>
      <c r="P7" s="88">
        <v>5.9012429999999998E-2</v>
      </c>
      <c r="Q7" s="86">
        <v>0.59919690000000003</v>
      </c>
      <c r="R7" s="86"/>
      <c r="S7" s="90">
        <v>567.55464594501132</v>
      </c>
      <c r="T7" s="90">
        <v>12.990956505810281</v>
      </c>
      <c r="U7" s="90">
        <v>561.64886286250805</v>
      </c>
      <c r="V7" s="90">
        <v>4.2381335496309847</v>
      </c>
      <c r="W7" s="90">
        <v>560.19220062588022</v>
      </c>
      <c r="X7" s="90">
        <v>4.1646677722469994</v>
      </c>
      <c r="Y7" s="91">
        <v>187202.10851938292</v>
      </c>
      <c r="Z7" s="86">
        <v>0.01</v>
      </c>
      <c r="AA7" s="89">
        <v>-12</v>
      </c>
      <c r="AB7" s="56">
        <v>-0.21061451364523531</v>
      </c>
      <c r="AC7" s="63">
        <v>9.0407914640820874E-2</v>
      </c>
      <c r="AD7" s="64">
        <v>557.94913681579658</v>
      </c>
      <c r="AE7" s="90">
        <v>6.3885514457813315</v>
      </c>
      <c r="AF7" s="86">
        <v>-0.5969825733481926</v>
      </c>
    </row>
    <row r="8" spans="1:32">
      <c r="A8" s="84" t="s">
        <v>206</v>
      </c>
      <c r="C8" s="85">
        <v>858.61543320530461</v>
      </c>
      <c r="D8" s="85">
        <v>231.26640964578084</v>
      </c>
      <c r="E8" s="85">
        <v>88.534178020568746</v>
      </c>
      <c r="F8" s="86">
        <v>0.26934806981332521</v>
      </c>
      <c r="G8" s="86"/>
      <c r="H8" s="87">
        <v>0.73630882432589184</v>
      </c>
      <c r="I8" s="86">
        <v>0.94738813341953776</v>
      </c>
      <c r="J8" s="88">
        <v>9.0175471297481366E-2</v>
      </c>
      <c r="K8" s="86">
        <v>0.78653280784469881</v>
      </c>
      <c r="L8" s="86">
        <v>0.83021180031647457</v>
      </c>
      <c r="M8" s="89"/>
      <c r="N8" s="86">
        <v>11.089490141959816</v>
      </c>
      <c r="O8" s="86">
        <v>0.78653280784469881</v>
      </c>
      <c r="P8" s="88">
        <v>5.9220259999999997E-2</v>
      </c>
      <c r="Q8" s="86">
        <v>0.52811969999999997</v>
      </c>
      <c r="R8" s="86"/>
      <c r="S8" s="90">
        <v>575.20296960849544</v>
      </c>
      <c r="T8" s="90">
        <v>11.440752215933326</v>
      </c>
      <c r="U8" s="90">
        <v>560.2492710705227</v>
      </c>
      <c r="V8" s="90">
        <v>4.0875657118040198</v>
      </c>
      <c r="W8" s="90">
        <v>556.57480178198978</v>
      </c>
      <c r="X8" s="90">
        <v>4.1953517124954098</v>
      </c>
      <c r="Y8" s="91">
        <v>189161.39284419329</v>
      </c>
      <c r="Z8" s="86">
        <v>0.01</v>
      </c>
      <c r="AA8" s="89">
        <v>-15</v>
      </c>
      <c r="AB8" s="56">
        <v>-0.88321201984136177</v>
      </c>
      <c r="AC8" s="63">
        <v>9.0383427957689541E-2</v>
      </c>
      <c r="AD8" s="64">
        <v>557.80437165800015</v>
      </c>
      <c r="AE8" s="90">
        <v>6.4238568821078843</v>
      </c>
      <c r="AF8" s="86">
        <v>-0.62277362230532818</v>
      </c>
    </row>
    <row r="9" spans="1:32">
      <c r="A9" s="84" t="s">
        <v>207</v>
      </c>
      <c r="C9" s="85">
        <v>838.71995017183076</v>
      </c>
      <c r="D9" s="85">
        <v>224.8261888242518</v>
      </c>
      <c r="E9" s="85">
        <v>87.192851260138241</v>
      </c>
      <c r="F9" s="86">
        <v>0.26805871110874502</v>
      </c>
      <c r="G9" s="86"/>
      <c r="H9" s="87">
        <v>0.73187735194785097</v>
      </c>
      <c r="I9" s="86">
        <v>0.92197252343134795</v>
      </c>
      <c r="J9" s="88">
        <v>9.1025770727532415E-2</v>
      </c>
      <c r="K9" s="86">
        <v>0.83006374695419094</v>
      </c>
      <c r="L9" s="86">
        <v>0.90031288987322999</v>
      </c>
      <c r="M9" s="89"/>
      <c r="N9" s="86">
        <v>10.985899839214783</v>
      </c>
      <c r="O9" s="86">
        <v>0.83006374695419094</v>
      </c>
      <c r="P9" s="88">
        <v>5.8313977974244535E-2</v>
      </c>
      <c r="Q9" s="86">
        <v>0.40128233197430485</v>
      </c>
      <c r="R9" s="86"/>
      <c r="S9" s="90">
        <v>541.57845265811591</v>
      </c>
      <c r="T9" s="90">
        <v>8.7501147764551526</v>
      </c>
      <c r="U9" s="90">
        <v>557.65445973473379</v>
      </c>
      <c r="V9" s="90">
        <v>3.9638433781468141</v>
      </c>
      <c r="W9" s="90">
        <v>561.60082366110635</v>
      </c>
      <c r="X9" s="90">
        <v>4.465904511927854</v>
      </c>
      <c r="Y9" s="91">
        <v>156506.24285357929</v>
      </c>
      <c r="Z9" s="86">
        <v>0.01</v>
      </c>
      <c r="AA9" s="89">
        <v>-11</v>
      </c>
      <c r="AB9" s="56">
        <v>5.1398546816949775E-2</v>
      </c>
      <c r="AC9" s="63">
        <v>9.0448497426347835E-2</v>
      </c>
      <c r="AD9" s="64">
        <v>558.18905489820986</v>
      </c>
      <c r="AE9" s="90">
        <v>6.582972078067769</v>
      </c>
      <c r="AF9" s="86">
        <v>-0.55423928412436929</v>
      </c>
    </row>
    <row r="10" spans="1:32">
      <c r="A10" s="84" t="s">
        <v>208</v>
      </c>
      <c r="C10" s="85">
        <v>839.73561785185905</v>
      </c>
      <c r="D10" s="85">
        <v>226.6329957414045</v>
      </c>
      <c r="E10" s="85">
        <v>86.811769080835177</v>
      </c>
      <c r="F10" s="86">
        <v>0.26988612954296015</v>
      </c>
      <c r="G10" s="86"/>
      <c r="H10" s="87">
        <v>0.73970080361824209</v>
      </c>
      <c r="I10" s="86">
        <v>0.8867885618044401</v>
      </c>
      <c r="J10" s="88">
        <v>9.0485396320773653E-2</v>
      </c>
      <c r="K10" s="86">
        <v>0.77123718668273322</v>
      </c>
      <c r="L10" s="86">
        <v>0.86969681376293084</v>
      </c>
      <c r="M10" s="89"/>
      <c r="N10" s="86">
        <v>11.051507101267122</v>
      </c>
      <c r="O10" s="86">
        <v>0.77123718668273322</v>
      </c>
      <c r="P10" s="88">
        <v>5.9289300000000003E-2</v>
      </c>
      <c r="Q10" s="86">
        <v>0.4377067</v>
      </c>
      <c r="R10" s="86"/>
      <c r="S10" s="90">
        <v>577.73558806719666</v>
      </c>
      <c r="T10" s="90">
        <v>9.4839076368370421</v>
      </c>
      <c r="U10" s="90">
        <v>562.2309453190519</v>
      </c>
      <c r="V10" s="90">
        <v>3.8357612535984131</v>
      </c>
      <c r="W10" s="90">
        <v>558.40718673341689</v>
      </c>
      <c r="X10" s="90">
        <v>4.1267086361708172</v>
      </c>
      <c r="Y10" s="91">
        <v>416445.32735897676</v>
      </c>
      <c r="Z10" s="86">
        <v>0</v>
      </c>
      <c r="AA10" s="89">
        <v>-15</v>
      </c>
      <c r="AB10" s="56">
        <v>-0.54255649144309137</v>
      </c>
      <c r="AC10" s="63">
        <v>9.0694067709408868E-2</v>
      </c>
      <c r="AD10" s="64">
        <v>559.64063150528068</v>
      </c>
      <c r="AE10" s="90">
        <v>6.3906875992799996</v>
      </c>
      <c r="AF10" s="86">
        <v>-0.29562951981458863</v>
      </c>
    </row>
    <row r="11" spans="1:32">
      <c r="A11" s="84" t="s">
        <v>209</v>
      </c>
      <c r="C11" s="85">
        <v>840.73181034463028</v>
      </c>
      <c r="D11" s="85">
        <v>224.63595593353332</v>
      </c>
      <c r="E11" s="85">
        <v>87.058560556690438</v>
      </c>
      <c r="F11" s="86">
        <v>0.26719097953656734</v>
      </c>
      <c r="G11" s="86"/>
      <c r="H11" s="87">
        <v>0.74117081197474455</v>
      </c>
      <c r="I11" s="86">
        <v>0.86910120650189193</v>
      </c>
      <c r="J11" s="88">
        <v>9.0569011222869034E-2</v>
      </c>
      <c r="K11" s="86">
        <v>0.75382297876278226</v>
      </c>
      <c r="L11" s="86">
        <v>0.86735925933977098</v>
      </c>
      <c r="M11" s="89"/>
      <c r="N11" s="86">
        <v>11.04130415578056</v>
      </c>
      <c r="O11" s="86">
        <v>0.75382297876278226</v>
      </c>
      <c r="P11" s="88">
        <v>5.935228E-2</v>
      </c>
      <c r="Q11" s="86">
        <v>0.43253649999999999</v>
      </c>
      <c r="R11" s="86"/>
      <c r="S11" s="90">
        <v>580.04239385865947</v>
      </c>
      <c r="T11" s="90">
        <v>9.3685786409199991</v>
      </c>
      <c r="U11" s="90">
        <v>563.08855905889027</v>
      </c>
      <c r="V11" s="90">
        <v>3.7634121139585863</v>
      </c>
      <c r="W11" s="90">
        <v>558.90145802633162</v>
      </c>
      <c r="X11" s="90">
        <v>4.0369189235159864</v>
      </c>
      <c r="Y11" s="91">
        <v>274950.830282535</v>
      </c>
      <c r="Z11" s="86">
        <v>0.01</v>
      </c>
      <c r="AA11" s="89">
        <v>-14</v>
      </c>
      <c r="AB11" s="56">
        <v>-0.45065078356351096</v>
      </c>
      <c r="AC11" s="63">
        <v>9.0582065236353301E-2</v>
      </c>
      <c r="AD11" s="64">
        <v>558.97862056547774</v>
      </c>
      <c r="AE11" s="90">
        <v>6.3234409451374631</v>
      </c>
      <c r="AF11" s="86">
        <v>-0.41357196410515273</v>
      </c>
    </row>
    <row r="12" spans="1:32">
      <c r="A12" s="84" t="s">
        <v>210</v>
      </c>
      <c r="C12" s="85">
        <v>858.58802074311382</v>
      </c>
      <c r="D12" s="85">
        <v>231.79900283743405</v>
      </c>
      <c r="E12" s="85">
        <v>89.264035278850685</v>
      </c>
      <c r="F12" s="86">
        <v>0.26997698225140671</v>
      </c>
      <c r="G12" s="86"/>
      <c r="H12" s="87">
        <v>0.74165000762406863</v>
      </c>
      <c r="I12" s="86">
        <v>0.90041788010770829</v>
      </c>
      <c r="J12" s="88">
        <v>9.0922937068208753E-2</v>
      </c>
      <c r="K12" s="86">
        <v>0.768110665273676</v>
      </c>
      <c r="L12" s="86">
        <v>0.85306020931280768</v>
      </c>
      <c r="M12" s="89"/>
      <c r="N12" s="86">
        <v>10.99832486988204</v>
      </c>
      <c r="O12" s="86">
        <v>0.768110665273676</v>
      </c>
      <c r="P12" s="88">
        <v>5.9159469999999999E-2</v>
      </c>
      <c r="Q12" s="86">
        <v>0.46984930000000003</v>
      </c>
      <c r="R12" s="86"/>
      <c r="S12" s="90">
        <v>572.96964615098159</v>
      </c>
      <c r="T12" s="90">
        <v>10.186290019693288</v>
      </c>
      <c r="U12" s="90">
        <v>563.3679688647868</v>
      </c>
      <c r="V12" s="90">
        <v>3.9007316506408651</v>
      </c>
      <c r="W12" s="90">
        <v>560.99319401519904</v>
      </c>
      <c r="X12" s="90">
        <v>4.1281971984695742</v>
      </c>
      <c r="Y12" s="91" t="s">
        <v>204</v>
      </c>
      <c r="Z12" s="86">
        <v>0</v>
      </c>
      <c r="AA12" s="89">
        <v>-15</v>
      </c>
      <c r="AB12" s="56">
        <v>-6.1631547306795209E-2</v>
      </c>
      <c r="AC12" s="63">
        <v>9.1132617484146319E-2</v>
      </c>
      <c r="AD12" s="64">
        <v>562.23210547036422</v>
      </c>
      <c r="AE12" s="90">
        <v>6.4081298624158762</v>
      </c>
      <c r="AF12" s="86">
        <v>0.16606190457228998</v>
      </c>
    </row>
    <row r="13" spans="1:32">
      <c r="A13" s="84" t="s">
        <v>211</v>
      </c>
      <c r="C13" s="85">
        <v>841.88243132936987</v>
      </c>
      <c r="D13" s="85">
        <v>227.82484626069186</v>
      </c>
      <c r="E13" s="85">
        <v>87.934455490105137</v>
      </c>
      <c r="F13" s="86">
        <v>0.27061361275938051</v>
      </c>
      <c r="G13" s="86"/>
      <c r="H13" s="87">
        <v>0.74025844256110951</v>
      </c>
      <c r="I13" s="86">
        <v>0.83807077913105099</v>
      </c>
      <c r="J13" s="88">
        <v>9.1547364450650773E-2</v>
      </c>
      <c r="K13" s="86">
        <v>0.74461756387388978</v>
      </c>
      <c r="L13" s="86">
        <v>0.88849006839964362</v>
      </c>
      <c r="M13" s="89"/>
      <c r="N13" s="86">
        <v>10.923307361175393</v>
      </c>
      <c r="O13" s="86">
        <v>0.74461756387388978</v>
      </c>
      <c r="P13" s="88">
        <v>5.8645709999999997E-2</v>
      </c>
      <c r="Q13" s="86">
        <v>0.38458720000000002</v>
      </c>
      <c r="R13" s="86"/>
      <c r="S13" s="90">
        <v>553.9687546904446</v>
      </c>
      <c r="T13" s="90">
        <v>8.3694472669041389</v>
      </c>
      <c r="U13" s="90">
        <v>562.55636127781145</v>
      </c>
      <c r="V13" s="90">
        <v>3.6262312383857909</v>
      </c>
      <c r="W13" s="90">
        <v>564.68196599153066</v>
      </c>
      <c r="X13" s="90">
        <v>4.0270812052060068</v>
      </c>
      <c r="Y13" s="91">
        <v>447862.55359230284</v>
      </c>
      <c r="Z13" s="86">
        <v>0</v>
      </c>
      <c r="AA13" s="89">
        <v>-14</v>
      </c>
      <c r="AB13" s="56">
        <v>0.62471070945100404</v>
      </c>
      <c r="AC13" s="63">
        <v>9.1560559477446929E-2</v>
      </c>
      <c r="AD13" s="64">
        <v>564.75989215078312</v>
      </c>
      <c r="AE13" s="90">
        <v>6.3543468865069599</v>
      </c>
      <c r="AF13" s="86">
        <v>0.61640693938769253</v>
      </c>
    </row>
    <row r="14" spans="1:32">
      <c r="A14" s="84" t="s">
        <v>118</v>
      </c>
      <c r="C14" s="85">
        <v>824.20822198452254</v>
      </c>
      <c r="D14" s="85">
        <v>221.55105843072235</v>
      </c>
      <c r="E14" s="85">
        <v>86.25427093690702</v>
      </c>
      <c r="F14" s="86">
        <v>0.26880471769290692</v>
      </c>
      <c r="G14" s="86"/>
      <c r="H14" s="87">
        <v>0.74180888225456398</v>
      </c>
      <c r="I14" s="86">
        <v>0.98223623146730621</v>
      </c>
      <c r="J14" s="88">
        <v>9.1641020772614379E-2</v>
      </c>
      <c r="K14" s="86">
        <v>0.7811053717354246</v>
      </c>
      <c r="L14" s="86">
        <v>0.79523168328720262</v>
      </c>
      <c r="M14" s="89"/>
      <c r="N14" s="86">
        <v>10.912143836560535</v>
      </c>
      <c r="O14" s="86">
        <v>0.7811053717354246</v>
      </c>
      <c r="P14" s="88">
        <v>5.870848E-2</v>
      </c>
      <c r="Q14" s="86">
        <v>0.59553540000000005</v>
      </c>
      <c r="R14" s="86"/>
      <c r="S14" s="90">
        <v>556.30243398794869</v>
      </c>
      <c r="T14" s="90">
        <v>12.936421870205272</v>
      </c>
      <c r="U14" s="90">
        <v>563.46058865024088</v>
      </c>
      <c r="V14" s="90">
        <v>4.2564481170078716</v>
      </c>
      <c r="W14" s="90">
        <v>565.23505380255688</v>
      </c>
      <c r="X14" s="90">
        <v>4.2284415172606504</v>
      </c>
      <c r="Y14" s="91">
        <v>287168.30134631827</v>
      </c>
      <c r="Z14" s="86">
        <v>0.01</v>
      </c>
      <c r="AA14" s="89">
        <v>-14</v>
      </c>
      <c r="AB14" s="56">
        <v>0.72765349060315287</v>
      </c>
      <c r="AC14" s="63">
        <v>9.1654229298408413E-2</v>
      </c>
      <c r="AD14" s="64">
        <v>565.31305299025416</v>
      </c>
      <c r="AE14" s="90">
        <v>6.4874257959817214</v>
      </c>
      <c r="AF14" s="86">
        <v>0.71495688406453262</v>
      </c>
    </row>
    <row r="15" spans="1:32">
      <c r="A15" s="84" t="s">
        <v>119</v>
      </c>
      <c r="C15" s="85">
        <v>830.10474916840747</v>
      </c>
      <c r="D15" s="85">
        <v>223.18018819460525</v>
      </c>
      <c r="E15" s="85">
        <v>86.685020200841009</v>
      </c>
      <c r="F15" s="86">
        <v>0.26885786211702251</v>
      </c>
      <c r="G15" s="86"/>
      <c r="H15" s="87">
        <v>0.74221346918724773</v>
      </c>
      <c r="I15" s="86">
        <v>0.9344932305659055</v>
      </c>
      <c r="J15" s="88">
        <v>9.1495118842956927E-2</v>
      </c>
      <c r="K15" s="86">
        <v>0.75765336508375836</v>
      </c>
      <c r="L15" s="86">
        <v>0.81076388817171241</v>
      </c>
      <c r="M15" s="89"/>
      <c r="N15" s="86">
        <v>10.92954479589681</v>
      </c>
      <c r="O15" s="86">
        <v>0.75765336508375836</v>
      </c>
      <c r="P15" s="88">
        <v>5.8834169999999998E-2</v>
      </c>
      <c r="Q15" s="86">
        <v>0.54702740000000005</v>
      </c>
      <c r="R15" s="86"/>
      <c r="S15" s="90">
        <v>560.96511644688724</v>
      </c>
      <c r="T15" s="90">
        <v>11.877285077956268</v>
      </c>
      <c r="U15" s="90">
        <v>563.69641418488072</v>
      </c>
      <c r="V15" s="90">
        <v>4.0504143987037944</v>
      </c>
      <c r="W15" s="90">
        <v>564.37340871054982</v>
      </c>
      <c r="X15" s="90">
        <v>4.0954614075596751</v>
      </c>
      <c r="Y15" s="91" t="s">
        <v>204</v>
      </c>
      <c r="Z15" s="86">
        <v>0</v>
      </c>
      <c r="AA15" s="89">
        <v>-15</v>
      </c>
      <c r="AB15" s="56">
        <v>0.56728470716704837</v>
      </c>
      <c r="AC15" s="63">
        <v>9.1706118786357968E-2</v>
      </c>
      <c r="AD15" s="64">
        <v>565.61946244884564</v>
      </c>
      <c r="AE15" s="90">
        <v>6.4086330907624642</v>
      </c>
      <c r="AF15" s="86">
        <v>0.76954613376905012</v>
      </c>
    </row>
    <row r="16" spans="1:32">
      <c r="A16" s="84" t="s">
        <v>120</v>
      </c>
      <c r="C16" s="85">
        <v>839.14691018536416</v>
      </c>
      <c r="D16" s="85">
        <v>226.40768035281974</v>
      </c>
      <c r="E16" s="85">
        <v>86.893202800370219</v>
      </c>
      <c r="F16" s="86">
        <v>0.26980696419749339</v>
      </c>
      <c r="G16" s="86"/>
      <c r="H16" s="87">
        <v>0.73775196745495097</v>
      </c>
      <c r="I16" s="86">
        <v>0.98402738886491303</v>
      </c>
      <c r="J16" s="88">
        <v>9.0536050944989552E-2</v>
      </c>
      <c r="K16" s="86">
        <v>0.79436266511842613</v>
      </c>
      <c r="L16" s="86">
        <v>0.80725666186459766</v>
      </c>
      <c r="M16" s="89"/>
      <c r="N16" s="86">
        <v>11.04532381921107</v>
      </c>
      <c r="O16" s="86">
        <v>0.79436266511842613</v>
      </c>
      <c r="P16" s="88">
        <v>5.9100010000000001E-2</v>
      </c>
      <c r="Q16" s="86">
        <v>0.58077350000000005</v>
      </c>
      <c r="R16" s="86"/>
      <c r="S16" s="90">
        <v>570.78214803941864</v>
      </c>
      <c r="T16" s="90">
        <v>12.586259984383341</v>
      </c>
      <c r="U16" s="90">
        <v>561.09286204303817</v>
      </c>
      <c r="V16" s="90">
        <v>4.2507780389980931</v>
      </c>
      <c r="W16" s="90">
        <v>558.70662504329914</v>
      </c>
      <c r="X16" s="90">
        <v>4.2526710732885276</v>
      </c>
      <c r="Y16" s="91">
        <v>285896.31754287629</v>
      </c>
      <c r="Z16" s="86">
        <v>0.01</v>
      </c>
      <c r="AA16" s="89">
        <v>-19</v>
      </c>
      <c r="AB16" s="56">
        <v>-0.48687922603619649</v>
      </c>
      <c r="AC16" s="63">
        <v>9.1527794918514427E-2</v>
      </c>
      <c r="AD16" s="64">
        <v>564.56639204167107</v>
      </c>
      <c r="AE16" s="90">
        <v>6.5262197791012113</v>
      </c>
      <c r="AF16" s="86">
        <v>0.58193337638894338</v>
      </c>
    </row>
    <row r="17" spans="1:32">
      <c r="A17" s="84" t="s">
        <v>121</v>
      </c>
      <c r="C17" s="85">
        <v>839.29926699094869</v>
      </c>
      <c r="D17" s="85">
        <v>230.92474154946359</v>
      </c>
      <c r="E17" s="85">
        <v>88.624358019977976</v>
      </c>
      <c r="F17" s="86">
        <v>0.27513992997679332</v>
      </c>
      <c r="G17" s="86"/>
      <c r="H17" s="87">
        <v>0.75187506298611562</v>
      </c>
      <c r="I17" s="86">
        <v>0.8690789301941364</v>
      </c>
      <c r="J17" s="88">
        <v>9.2405326864417769E-2</v>
      </c>
      <c r="K17" s="86">
        <v>0.78416317532056079</v>
      </c>
      <c r="L17" s="86">
        <v>0.90229224075814729</v>
      </c>
      <c r="M17" s="89"/>
      <c r="N17" s="86">
        <v>10.821886940211311</v>
      </c>
      <c r="O17" s="86">
        <v>0.78416317532056079</v>
      </c>
      <c r="P17" s="88">
        <v>5.9012960000000003E-2</v>
      </c>
      <c r="Q17" s="86">
        <v>0.3746816</v>
      </c>
      <c r="R17" s="86"/>
      <c r="S17" s="90">
        <v>567.57419722501538</v>
      </c>
      <c r="T17" s="90">
        <v>8.1357179163469304</v>
      </c>
      <c r="U17" s="90">
        <v>569.31175193223271</v>
      </c>
      <c r="V17" s="90">
        <v>3.7943980619838946</v>
      </c>
      <c r="W17" s="90">
        <v>569.74689379728557</v>
      </c>
      <c r="X17" s="90">
        <v>4.2774202826120211</v>
      </c>
      <c r="Y17" s="91">
        <v>218200.4539573967</v>
      </c>
      <c r="Z17" s="86">
        <v>0.01</v>
      </c>
      <c r="AA17" s="89">
        <v>-20</v>
      </c>
      <c r="AB17" s="56">
        <v>1.5677440802415177</v>
      </c>
      <c r="AC17" s="63">
        <v>9.3617327452281726E-2</v>
      </c>
      <c r="AD17" s="64">
        <v>576.8950892320122</v>
      </c>
      <c r="AE17" s="90">
        <v>6.6255727783301381</v>
      </c>
      <c r="AF17" s="86">
        <v>2.7783875346538922</v>
      </c>
    </row>
    <row r="18" spans="1:32">
      <c r="A18" s="84" t="s">
        <v>122</v>
      </c>
      <c r="C18" s="85">
        <v>838.91943645906122</v>
      </c>
      <c r="D18" s="85">
        <v>226.78826035728437</v>
      </c>
      <c r="E18" s="85">
        <v>87.784567883823627</v>
      </c>
      <c r="F18" s="86">
        <v>0.27033377759671384</v>
      </c>
      <c r="G18" s="86"/>
      <c r="H18" s="87">
        <v>0.73995333559729537</v>
      </c>
      <c r="I18" s="86">
        <v>0.94010218423314296</v>
      </c>
      <c r="J18" s="88">
        <v>9.15540794762979E-2</v>
      </c>
      <c r="K18" s="86">
        <v>0.80901589918784789</v>
      </c>
      <c r="L18" s="86">
        <v>0.86056166314279503</v>
      </c>
      <c r="M18" s="89"/>
      <c r="N18" s="86">
        <v>10.922506192188697</v>
      </c>
      <c r="O18" s="86">
        <v>0.80901589918784789</v>
      </c>
      <c r="P18" s="88">
        <v>5.8617238830810416E-2</v>
      </c>
      <c r="Q18" s="86">
        <v>0.47883754203404333</v>
      </c>
      <c r="R18" s="86"/>
      <c r="S18" s="90">
        <v>552.9091181878731</v>
      </c>
      <c r="T18" s="90">
        <v>10.4157106189946</v>
      </c>
      <c r="U18" s="90">
        <v>562.37832588167521</v>
      </c>
      <c r="V18" s="90">
        <v>4.0676287300557279</v>
      </c>
      <c r="W18" s="90">
        <v>564.72162318353628</v>
      </c>
      <c r="X18" s="90">
        <v>4.3757761316782773</v>
      </c>
      <c r="Y18" s="91">
        <v>175638.19927746701</v>
      </c>
      <c r="Z18" s="86">
        <v>0.01</v>
      </c>
      <c r="AA18" s="89">
        <v>-14</v>
      </c>
      <c r="AB18" s="56">
        <v>0.63209156107031372</v>
      </c>
      <c r="AC18" s="63">
        <v>9.1567275470953086E-2</v>
      </c>
      <c r="AD18" s="64">
        <v>564.79955457924234</v>
      </c>
      <c r="AE18" s="90">
        <v>6.5812858972990398</v>
      </c>
      <c r="AF18" s="86">
        <v>0.62347311228263536</v>
      </c>
    </row>
    <row r="19" spans="1:32">
      <c r="A19" s="84" t="s">
        <v>123</v>
      </c>
      <c r="C19" s="85">
        <v>834.80092510855241</v>
      </c>
      <c r="D19" s="85">
        <v>227.70573758034033</v>
      </c>
      <c r="E19" s="85">
        <v>87.504305702816055</v>
      </c>
      <c r="F19" s="86">
        <v>0.27276651322676826</v>
      </c>
      <c r="G19" s="86"/>
      <c r="H19" s="87">
        <v>0.74550850975645344</v>
      </c>
      <c r="I19" s="86">
        <v>0.92789551663890235</v>
      </c>
      <c r="J19" s="88">
        <v>9.1740965141106953E-2</v>
      </c>
      <c r="K19" s="86">
        <v>0.78851891837178856</v>
      </c>
      <c r="L19" s="86">
        <v>0.84979278833895566</v>
      </c>
      <c r="M19" s="89"/>
      <c r="N19" s="86">
        <v>10.900255937594489</v>
      </c>
      <c r="O19" s="86">
        <v>0.78851891837178856</v>
      </c>
      <c r="P19" s="88">
        <v>5.8937000000000003E-2</v>
      </c>
      <c r="Q19" s="86">
        <v>0.48910940000000003</v>
      </c>
      <c r="R19" s="86"/>
      <c r="S19" s="90">
        <v>564.76964110412746</v>
      </c>
      <c r="T19" s="90">
        <v>10.617115928757027</v>
      </c>
      <c r="U19" s="90">
        <v>565.61498990243331</v>
      </c>
      <c r="V19" s="90">
        <v>4.0320101053376023</v>
      </c>
      <c r="W19" s="90">
        <v>565.82522336434636</v>
      </c>
      <c r="X19" s="90">
        <v>4.2728529232514134</v>
      </c>
      <c r="Y19" s="91" t="s">
        <v>204</v>
      </c>
      <c r="Z19" s="86">
        <v>0</v>
      </c>
      <c r="AA19" s="89">
        <v>-12</v>
      </c>
      <c r="AB19" s="56">
        <v>0.83750780729432428</v>
      </c>
      <c r="AC19" s="63">
        <v>9.1357500138945807E-2</v>
      </c>
      <c r="AD19" s="64">
        <v>563.56057585255269</v>
      </c>
      <c r="AE19" s="90">
        <v>6.4943518489071721</v>
      </c>
      <c r="AF19" s="86">
        <v>0.40273932879970609</v>
      </c>
    </row>
    <row r="20" spans="1:32">
      <c r="A20" s="84" t="s">
        <v>124</v>
      </c>
      <c r="C20" s="85">
        <v>844.80704728042576</v>
      </c>
      <c r="D20" s="85">
        <v>230.99414005862909</v>
      </c>
      <c r="E20" s="85">
        <v>88.253432936165069</v>
      </c>
      <c r="F20" s="86">
        <v>0.27342828259096275</v>
      </c>
      <c r="G20" s="86"/>
      <c r="H20" s="87">
        <v>0.73798111147631507</v>
      </c>
      <c r="I20" s="86">
        <v>0.98488706850203867</v>
      </c>
      <c r="J20" s="88">
        <v>9.1334393575990463E-2</v>
      </c>
      <c r="K20" s="86">
        <v>0.80683037689314807</v>
      </c>
      <c r="L20" s="86">
        <v>0.81921105748732648</v>
      </c>
      <c r="M20" s="89"/>
      <c r="N20" s="86">
        <v>10.948778010640616</v>
      </c>
      <c r="O20" s="86">
        <v>0.80683037689314807</v>
      </c>
      <c r="P20" s="88">
        <v>5.860162E-2</v>
      </c>
      <c r="Q20" s="86">
        <v>0.56482500000000002</v>
      </c>
      <c r="R20" s="86"/>
      <c r="S20" s="90">
        <v>552.32751895145168</v>
      </c>
      <c r="T20" s="90">
        <v>12.280129629227199</v>
      </c>
      <c r="U20" s="90">
        <v>561.22674399030041</v>
      </c>
      <c r="V20" s="90">
        <v>4.255261378033115</v>
      </c>
      <c r="W20" s="90">
        <v>563.42408890671391</v>
      </c>
      <c r="X20" s="90">
        <v>4.3543528797440612</v>
      </c>
      <c r="Y20" s="91" t="s">
        <v>204</v>
      </c>
      <c r="Z20" s="86">
        <v>0</v>
      </c>
      <c r="AA20" s="89">
        <v>-14</v>
      </c>
      <c r="AB20" s="56">
        <v>0.390622783699901</v>
      </c>
      <c r="AC20" s="63">
        <v>9.1347557906584553E-2</v>
      </c>
      <c r="AD20" s="64">
        <v>563.50184895543111</v>
      </c>
      <c r="AE20" s="90">
        <v>6.558963316749896</v>
      </c>
      <c r="AF20" s="86">
        <v>0.39227667119743348</v>
      </c>
    </row>
    <row r="21" spans="1:32">
      <c r="A21" s="84" t="s">
        <v>125</v>
      </c>
      <c r="C21" s="85">
        <v>831.97058563066855</v>
      </c>
      <c r="D21" s="85">
        <v>225.62819260900847</v>
      </c>
      <c r="E21" s="85">
        <v>86.116976487203786</v>
      </c>
      <c r="F21" s="86">
        <v>0.2711973193595214</v>
      </c>
      <c r="G21" s="86"/>
      <c r="H21" s="87">
        <v>0.74199578781774933</v>
      </c>
      <c r="I21" s="86">
        <v>0.92209351952218022</v>
      </c>
      <c r="J21" s="88">
        <v>9.0636759299939557E-2</v>
      </c>
      <c r="K21" s="86">
        <v>0.77047777332312539</v>
      </c>
      <c r="L21" s="86">
        <v>0.83557443687748656</v>
      </c>
      <c r="M21" s="89"/>
      <c r="N21" s="86">
        <v>11.033051134261669</v>
      </c>
      <c r="O21" s="86">
        <v>0.77047777332312539</v>
      </c>
      <c r="P21" s="88">
        <v>5.9373929999999998E-2</v>
      </c>
      <c r="Q21" s="86">
        <v>0.50657719999999995</v>
      </c>
      <c r="R21" s="86"/>
      <c r="S21" s="90">
        <v>580.83460915280887</v>
      </c>
      <c r="T21" s="90">
        <v>10.965293326823167</v>
      </c>
      <c r="U21" s="90">
        <v>563.56953892706338</v>
      </c>
      <c r="V21" s="90">
        <v>3.9958896883885986</v>
      </c>
      <c r="W21" s="90">
        <v>559.30190824600447</v>
      </c>
      <c r="X21" s="90">
        <v>4.1289691191241928</v>
      </c>
      <c r="Y21" s="91">
        <v>235878.84199548434</v>
      </c>
      <c r="Z21" s="86">
        <v>0.01</v>
      </c>
      <c r="AA21" s="89">
        <v>-10</v>
      </c>
      <c r="AB21" s="56">
        <v>-0.37618517008298769</v>
      </c>
      <c r="AC21" s="63">
        <v>8.9865996383754101E-2</v>
      </c>
      <c r="AD21" s="64">
        <v>554.74455816888769</v>
      </c>
      <c r="AE21" s="90">
        <v>6.3345087327053307</v>
      </c>
      <c r="AF21" s="86">
        <v>-1.1679034083577844</v>
      </c>
    </row>
    <row r="22" spans="1:32">
      <c r="A22" s="84" t="s">
        <v>126</v>
      </c>
      <c r="C22" s="85">
        <v>831.21361729796558</v>
      </c>
      <c r="D22" s="85">
        <v>224.85377032106609</v>
      </c>
      <c r="E22" s="85">
        <v>85.947206070324015</v>
      </c>
      <c r="F22" s="86">
        <v>0.27051261630193268</v>
      </c>
      <c r="G22" s="86"/>
      <c r="H22" s="87">
        <v>0.74333426620232423</v>
      </c>
      <c r="I22" s="86">
        <v>0.96225175788353179</v>
      </c>
      <c r="J22" s="88">
        <v>9.0544466766586298E-2</v>
      </c>
      <c r="K22" s="86">
        <v>0.86657620542628711</v>
      </c>
      <c r="L22" s="86">
        <v>0.90057118454355178</v>
      </c>
      <c r="M22" s="89"/>
      <c r="N22" s="86">
        <v>11.044297191322473</v>
      </c>
      <c r="O22" s="86">
        <v>0.86657620542628711</v>
      </c>
      <c r="P22" s="88">
        <v>5.9541663391587472E-2</v>
      </c>
      <c r="Q22" s="86">
        <v>0.41829908646675812</v>
      </c>
      <c r="R22" s="86"/>
      <c r="S22" s="90">
        <v>586.95896097215893</v>
      </c>
      <c r="T22" s="90">
        <v>9.0505576993494827</v>
      </c>
      <c r="U22" s="90">
        <v>564.34941820081667</v>
      </c>
      <c r="V22" s="90">
        <v>4.1745971626835354</v>
      </c>
      <c r="W22" s="90">
        <v>558.75637274518817</v>
      </c>
      <c r="X22" s="90">
        <v>4.6398055988612352</v>
      </c>
      <c r="Y22" s="91">
        <v>150969.65363854729</v>
      </c>
      <c r="Z22" s="86">
        <v>0.01</v>
      </c>
      <c r="AA22" s="89">
        <v>-14</v>
      </c>
      <c r="AB22" s="56">
        <v>-0.47762893665170836</v>
      </c>
      <c r="AC22" s="63">
        <v>9.055751724239626E-2</v>
      </c>
      <c r="AD22" s="64">
        <v>558.83351610938007</v>
      </c>
      <c r="AE22" s="90">
        <v>6.7237825446399029</v>
      </c>
      <c r="AF22" s="86">
        <v>-0.4394234617174253</v>
      </c>
    </row>
    <row r="23" spans="1:32">
      <c r="A23" s="84" t="s">
        <v>127</v>
      </c>
      <c r="C23" s="85">
        <v>818.64310719143486</v>
      </c>
      <c r="D23" s="85">
        <v>222.67525661239009</v>
      </c>
      <c r="E23" s="85">
        <v>85.48200634987748</v>
      </c>
      <c r="F23" s="86">
        <v>0.27200529101910437</v>
      </c>
      <c r="G23" s="86"/>
      <c r="H23" s="87">
        <v>0.74472333227677334</v>
      </c>
      <c r="I23" s="86">
        <v>0.8707519995328713</v>
      </c>
      <c r="J23" s="88">
        <v>9.1378967173835951E-2</v>
      </c>
      <c r="K23" s="86">
        <v>0.78768357655037968</v>
      </c>
      <c r="L23" s="86">
        <v>0.90460151337343475</v>
      </c>
      <c r="M23" s="89"/>
      <c r="N23" s="86">
        <v>10.94343732401393</v>
      </c>
      <c r="O23" s="86">
        <v>0.78768357655037968</v>
      </c>
      <c r="P23" s="88">
        <v>5.9108160070363132E-2</v>
      </c>
      <c r="Q23" s="86">
        <v>0.37116522994927159</v>
      </c>
      <c r="R23" s="86"/>
      <c r="S23" s="90">
        <v>571.08216218404141</v>
      </c>
      <c r="T23" s="90">
        <v>8.0547938718269485</v>
      </c>
      <c r="U23" s="90">
        <v>565.15814006769483</v>
      </c>
      <c r="V23" s="90">
        <v>3.7809515876492394</v>
      </c>
      <c r="W23" s="90">
        <v>563.68737576655087</v>
      </c>
      <c r="X23" s="90">
        <v>4.2528876655396619</v>
      </c>
      <c r="Y23" s="91">
        <v>179167.7858503646</v>
      </c>
      <c r="Z23" s="86">
        <v>0.01</v>
      </c>
      <c r="AA23" s="89">
        <v>-18</v>
      </c>
      <c r="AB23" s="56">
        <v>0.4396160607362809</v>
      </c>
      <c r="AC23" s="63">
        <v>9.2182383237090618E-2</v>
      </c>
      <c r="AD23" s="64">
        <v>568.43114258312607</v>
      </c>
      <c r="AE23" s="90">
        <v>6.5450870585244729</v>
      </c>
      <c r="AF23" s="86">
        <v>1.2704690153440445</v>
      </c>
    </row>
    <row r="24" spans="1:32">
      <c r="A24" s="84" t="s">
        <v>128</v>
      </c>
      <c r="C24" s="85">
        <v>835.83309947872772</v>
      </c>
      <c r="D24" s="85">
        <v>229.92129546470264</v>
      </c>
      <c r="E24" s="85">
        <v>86.742306333405608</v>
      </c>
      <c r="F24" s="86">
        <v>0.27508039058048123</v>
      </c>
      <c r="G24" s="86"/>
      <c r="H24" s="87">
        <v>0.73376820828128919</v>
      </c>
      <c r="I24" s="86">
        <v>0.86048174302158409</v>
      </c>
      <c r="J24" s="88">
        <v>9.0788701830533267E-2</v>
      </c>
      <c r="K24" s="86">
        <v>0.78134555663062633</v>
      </c>
      <c r="L24" s="86">
        <v>0.90803269560017541</v>
      </c>
      <c r="M24" s="89"/>
      <c r="N24" s="86">
        <v>11.01458639497463</v>
      </c>
      <c r="O24" s="86">
        <v>0.78134555663062633</v>
      </c>
      <c r="P24" s="88">
        <v>5.8617299999999997E-2</v>
      </c>
      <c r="Q24" s="86">
        <v>0.36045519999999998</v>
      </c>
      <c r="R24" s="86"/>
      <c r="S24" s="90">
        <v>552.91139553093615</v>
      </c>
      <c r="T24" s="90">
        <v>7.8469775986134138</v>
      </c>
      <c r="U24" s="90">
        <v>558.76244590023123</v>
      </c>
      <c r="V24" s="90">
        <v>3.7045155714253708</v>
      </c>
      <c r="W24" s="90">
        <v>560.19993066586051</v>
      </c>
      <c r="X24" s="90">
        <v>4.1936654665667428</v>
      </c>
      <c r="Y24" s="91">
        <v>322848.15281495865</v>
      </c>
      <c r="Z24" s="86">
        <v>0.01</v>
      </c>
      <c r="AA24" s="89">
        <v>-18</v>
      </c>
      <c r="AB24" s="56">
        <v>-0.20917683208002691</v>
      </c>
      <c r="AC24" s="63">
        <v>9.158692820218757E-2</v>
      </c>
      <c r="AD24" s="64">
        <v>564.91561568490033</v>
      </c>
      <c r="AE24" s="90">
        <v>6.4839075326341344</v>
      </c>
      <c r="AF24" s="86">
        <v>0.64415030908611115</v>
      </c>
    </row>
    <row r="25" spans="1:32">
      <c r="A25" s="84" t="s">
        <v>212</v>
      </c>
      <c r="C25" s="85">
        <v>798.70902080214364</v>
      </c>
      <c r="D25" s="85">
        <v>226.69303050568004</v>
      </c>
      <c r="E25" s="85">
        <v>79.471073940185249</v>
      </c>
      <c r="F25" s="86">
        <v>0.28382430221961458</v>
      </c>
      <c r="G25" s="86"/>
      <c r="H25" s="87">
        <v>0.70702420972618341</v>
      </c>
      <c r="I25" s="86">
        <v>0.88653679647319317</v>
      </c>
      <c r="J25" s="88">
        <v>8.7066707269282645E-2</v>
      </c>
      <c r="K25" s="86">
        <v>0.78094632960262989</v>
      </c>
      <c r="L25" s="86">
        <v>0.88089556204477726</v>
      </c>
      <c r="M25" s="89"/>
      <c r="N25" s="86">
        <v>11.485446404986565</v>
      </c>
      <c r="O25" s="86">
        <v>0.78094632960262989</v>
      </c>
      <c r="P25" s="88">
        <v>5.8895334115448658E-2</v>
      </c>
      <c r="Q25" s="86">
        <v>0.41960734238229497</v>
      </c>
      <c r="R25" s="86"/>
      <c r="S25" s="90">
        <v>563.22917379860451</v>
      </c>
      <c r="T25" s="90">
        <v>9.115111523944508</v>
      </c>
      <c r="U25" s="90">
        <v>542.97773907511248</v>
      </c>
      <c r="V25" s="90">
        <v>3.7352514919478663</v>
      </c>
      <c r="W25" s="90">
        <v>538.1658307115556</v>
      </c>
      <c r="X25" s="90">
        <v>4.0333989106530188</v>
      </c>
      <c r="Y25" s="91">
        <v>140257.63550388787</v>
      </c>
      <c r="Z25" s="86">
        <v>0.01</v>
      </c>
      <c r="AA25" s="89">
        <v>-32</v>
      </c>
      <c r="AB25" s="56">
        <v>-4.3002244360761388</v>
      </c>
      <c r="AC25" s="63">
        <v>9.0467544464115132E-2</v>
      </c>
      <c r="AD25" s="64">
        <v>558.30165445916123</v>
      </c>
      <c r="AE25" s="90">
        <v>6.4098054801793296</v>
      </c>
      <c r="AF25" s="86">
        <v>-0.53417878867606516</v>
      </c>
    </row>
    <row r="26" spans="1:32">
      <c r="A26" s="84" t="s">
        <v>213</v>
      </c>
      <c r="C26" s="85">
        <v>799.43630872726249</v>
      </c>
      <c r="D26" s="85">
        <v>227.05053192915568</v>
      </c>
      <c r="E26" s="85">
        <v>79.609305901800937</v>
      </c>
      <c r="F26" s="86">
        <v>0.2840132846738348</v>
      </c>
      <c r="G26" s="86"/>
      <c r="H26" s="87">
        <v>0.70901817966280922</v>
      </c>
      <c r="I26" s="86">
        <v>1.0537004232982878</v>
      </c>
      <c r="J26" s="88">
        <v>8.7073772700259511E-2</v>
      </c>
      <c r="K26" s="86">
        <v>0.76379490865217281</v>
      </c>
      <c r="L26" s="86">
        <v>0.72486912955899341</v>
      </c>
      <c r="M26" s="89"/>
      <c r="N26" s="86">
        <v>11.48451444090259</v>
      </c>
      <c r="O26" s="86">
        <v>0.76379490865217281</v>
      </c>
      <c r="P26" s="88">
        <v>5.9056640000000001E-2</v>
      </c>
      <c r="Q26" s="86">
        <v>0.72588010000000003</v>
      </c>
      <c r="R26" s="86"/>
      <c r="S26" s="90">
        <v>569.18469288125368</v>
      </c>
      <c r="T26" s="90">
        <v>15.71967898352511</v>
      </c>
      <c r="U26" s="90">
        <v>544.16311283896528</v>
      </c>
      <c r="V26" s="90">
        <v>4.4484502772498269</v>
      </c>
      <c r="W26" s="90">
        <v>538.20772928699</v>
      </c>
      <c r="X26" s="90">
        <v>3.9450834276828495</v>
      </c>
      <c r="Y26" s="91">
        <v>394471.4275896342</v>
      </c>
      <c r="Z26" s="86">
        <v>0</v>
      </c>
      <c r="AA26" s="89">
        <v>-36</v>
      </c>
      <c r="AB26" s="56">
        <v>-4.2924584348116523</v>
      </c>
      <c r="AC26" s="63">
        <v>9.1227899858079858E-2</v>
      </c>
      <c r="AD26" s="64">
        <v>562.7950093921861</v>
      </c>
      <c r="AE26" s="90">
        <v>6.3992645381579223</v>
      </c>
      <c r="AF26" s="86">
        <v>0.26634765583219977</v>
      </c>
    </row>
    <row r="27" spans="1:32">
      <c r="A27" s="84" t="s">
        <v>214</v>
      </c>
      <c r="C27" s="85">
        <v>841.19088915173654</v>
      </c>
      <c r="D27" s="85">
        <v>232.21797987356712</v>
      </c>
      <c r="E27" s="85">
        <v>82.464822396271543</v>
      </c>
      <c r="F27" s="86">
        <v>0.27605860081026024</v>
      </c>
      <c r="G27" s="86"/>
      <c r="H27" s="87">
        <v>0.69695627847517705</v>
      </c>
      <c r="I27" s="86">
        <v>0.97481929733666528</v>
      </c>
      <c r="J27" s="88">
        <v>8.5696303135718632E-2</v>
      </c>
      <c r="K27" s="86">
        <v>0.81897787361780416</v>
      </c>
      <c r="L27" s="86">
        <v>0.84013301322138323</v>
      </c>
      <c r="M27" s="89"/>
      <c r="N27" s="86">
        <v>11.669114809028386</v>
      </c>
      <c r="O27" s="86">
        <v>0.81897787361780416</v>
      </c>
      <c r="P27" s="88">
        <v>5.8985080000000002E-2</v>
      </c>
      <c r="Q27" s="86">
        <v>0.5287229</v>
      </c>
      <c r="R27" s="86"/>
      <c r="S27" s="90">
        <v>566.54540004178432</v>
      </c>
      <c r="T27" s="90">
        <v>11.470480655855987</v>
      </c>
      <c r="U27" s="90">
        <v>536.97133767607068</v>
      </c>
      <c r="V27" s="90">
        <v>4.0734252530524317</v>
      </c>
      <c r="W27" s="90">
        <v>530.03407057852723</v>
      </c>
      <c r="X27" s="90">
        <v>4.1685451714914556</v>
      </c>
      <c r="Y27" s="91">
        <v>193314.43691584084</v>
      </c>
      <c r="Z27" s="86">
        <v>0.01</v>
      </c>
      <c r="AA27" s="89">
        <v>-39</v>
      </c>
      <c r="AB27" s="56">
        <v>-5.8065105025554065</v>
      </c>
      <c r="AC27" s="63">
        <v>9.0340540014029524E-2</v>
      </c>
      <c r="AD27" s="64">
        <v>557.55081049909347</v>
      </c>
      <c r="AE27" s="90">
        <v>6.535925468198343</v>
      </c>
      <c r="AF27" s="86">
        <v>-0.66794753267530593</v>
      </c>
    </row>
    <row r="28" spans="1:32">
      <c r="A28" s="84" t="s">
        <v>215</v>
      </c>
      <c r="C28" s="85">
        <v>795.69771675857555</v>
      </c>
      <c r="D28" s="85">
        <v>225.90397288591663</v>
      </c>
      <c r="E28" s="85">
        <v>78.434462900128906</v>
      </c>
      <c r="F28" s="86">
        <v>0.28390677530932096</v>
      </c>
      <c r="G28" s="86"/>
      <c r="H28" s="87">
        <v>0.70323326511769801</v>
      </c>
      <c r="I28" s="86">
        <v>0.87739663527152023</v>
      </c>
      <c r="J28" s="88">
        <v>8.640864717964121E-2</v>
      </c>
      <c r="K28" s="86">
        <v>0.771656532120363</v>
      </c>
      <c r="L28" s="86">
        <v>0.87948426184876505</v>
      </c>
      <c r="M28" s="89"/>
      <c r="N28" s="86">
        <v>11.572915820809316</v>
      </c>
      <c r="O28" s="86">
        <v>0.771656532120363</v>
      </c>
      <c r="P28" s="88">
        <v>5.9025670000000002E-2</v>
      </c>
      <c r="Q28" s="86">
        <v>0.41757759999999999</v>
      </c>
      <c r="R28" s="86"/>
      <c r="S28" s="90">
        <v>568.04298713382639</v>
      </c>
      <c r="T28" s="90">
        <v>9.0637835587011892</v>
      </c>
      <c r="U28" s="90">
        <v>540.72027756364309</v>
      </c>
      <c r="V28" s="90">
        <v>3.6850126236741554</v>
      </c>
      <c r="W28" s="90">
        <v>534.2622870017218</v>
      </c>
      <c r="X28" s="90">
        <v>3.9576696610108542</v>
      </c>
      <c r="Y28" s="91">
        <v>410173.49034849077</v>
      </c>
      <c r="Z28" s="86">
        <v>0</v>
      </c>
      <c r="AA28" s="89">
        <v>-30</v>
      </c>
      <c r="AB28" s="56">
        <v>-5.0235342391158566</v>
      </c>
      <c r="AC28" s="63">
        <v>8.941014946922618E-2</v>
      </c>
      <c r="AD28" s="64">
        <v>552.04771952993485</v>
      </c>
      <c r="AE28" s="90">
        <v>6.3090393033771761</v>
      </c>
      <c r="AF28" s="86">
        <v>-1.6483663762809742</v>
      </c>
    </row>
    <row r="29" spans="1:32">
      <c r="A29" s="84" t="s">
        <v>216</v>
      </c>
      <c r="C29" s="85">
        <v>807.64898680908834</v>
      </c>
      <c r="D29" s="85">
        <v>228.93013393717993</v>
      </c>
      <c r="E29" s="85">
        <v>79.989956512997566</v>
      </c>
      <c r="F29" s="86">
        <v>0.28345251176708813</v>
      </c>
      <c r="G29" s="86"/>
      <c r="H29" s="87">
        <v>0.7034012731193211</v>
      </c>
      <c r="I29" s="86">
        <v>0.96334645795183449</v>
      </c>
      <c r="J29" s="88">
        <v>8.6602273391642184E-2</v>
      </c>
      <c r="K29" s="86">
        <v>0.7453734215034139</v>
      </c>
      <c r="L29" s="86">
        <v>0.77373349468492147</v>
      </c>
      <c r="M29" s="89"/>
      <c r="N29" s="86">
        <v>11.547040982142486</v>
      </c>
      <c r="O29" s="86">
        <v>0.7453734215034139</v>
      </c>
      <c r="P29" s="88">
        <v>5.8907769999999998E-2</v>
      </c>
      <c r="Q29" s="86">
        <v>0.61029080000000002</v>
      </c>
      <c r="R29" s="86"/>
      <c r="S29" s="90">
        <v>563.68910825770024</v>
      </c>
      <c r="T29" s="90">
        <v>13.239102626786291</v>
      </c>
      <c r="U29" s="90">
        <v>540.82043064779873</v>
      </c>
      <c r="V29" s="90">
        <v>4.0472856101364529</v>
      </c>
      <c r="W29" s="90">
        <v>535.41110291475673</v>
      </c>
      <c r="X29" s="90">
        <v>3.8307148275791292</v>
      </c>
      <c r="Y29" s="91">
        <v>227615.5684316495</v>
      </c>
      <c r="Z29" s="86">
        <v>0.01</v>
      </c>
      <c r="AA29" s="89">
        <v>-41</v>
      </c>
      <c r="AB29" s="56">
        <v>-4.8107090891480686</v>
      </c>
      <c r="AC29" s="63">
        <v>9.1670076772944087E-2</v>
      </c>
      <c r="AD29" s="64">
        <v>565.40663449284239</v>
      </c>
      <c r="AE29" s="90">
        <v>6.3639098672741738</v>
      </c>
      <c r="AF29" s="86">
        <v>0.73162916316451554</v>
      </c>
    </row>
    <row r="30" spans="1:32">
      <c r="A30" s="84" t="s">
        <v>217</v>
      </c>
      <c r="C30" s="85">
        <v>841.17175123716686</v>
      </c>
      <c r="D30" s="85">
        <v>223.28292305928017</v>
      </c>
      <c r="E30" s="85">
        <v>92.519445594666664</v>
      </c>
      <c r="F30" s="86">
        <v>0.26544272644781902</v>
      </c>
      <c r="G30" s="86"/>
      <c r="H30" s="87">
        <v>0.78936339507025033</v>
      </c>
      <c r="I30" s="86">
        <v>0.90506485822249072</v>
      </c>
      <c r="J30" s="88">
        <v>9.6111536758396759E-2</v>
      </c>
      <c r="K30" s="86">
        <v>0.77299520213702311</v>
      </c>
      <c r="L30" s="86">
        <v>0.85407713614596981</v>
      </c>
      <c r="M30" s="89"/>
      <c r="N30" s="86">
        <v>10.404578198700326</v>
      </c>
      <c r="O30" s="86">
        <v>0.77299520213702311</v>
      </c>
      <c r="P30" s="88">
        <v>5.9566239999999999E-2</v>
      </c>
      <c r="Q30" s="86">
        <v>0.47076620000000002</v>
      </c>
      <c r="R30" s="86"/>
      <c r="S30" s="90">
        <v>587.85433422545316</v>
      </c>
      <c r="T30" s="90">
        <v>10.180607106663576</v>
      </c>
      <c r="U30" s="90">
        <v>590.81069338859334</v>
      </c>
      <c r="V30" s="90">
        <v>4.062154899895476</v>
      </c>
      <c r="W30" s="90">
        <v>591.5806637436109</v>
      </c>
      <c r="X30" s="90">
        <v>4.3708207787747089</v>
      </c>
      <c r="Y30" s="91" t="s">
        <v>204</v>
      </c>
      <c r="Z30" s="86">
        <v>0</v>
      </c>
      <c r="AA30" s="89">
        <v>13</v>
      </c>
      <c r="AB30" s="56">
        <v>5.6414418939145117</v>
      </c>
      <c r="AC30" s="63">
        <v>9.0514974787826885E-2</v>
      </c>
      <c r="AD30" s="64">
        <v>558.58203773485138</v>
      </c>
      <c r="AE30" s="90">
        <v>6.3852078135038255</v>
      </c>
      <c r="AF30" s="86">
        <v>-0.48422630770507125</v>
      </c>
    </row>
    <row r="31" spans="1:32">
      <c r="A31" s="84" t="s">
        <v>218</v>
      </c>
      <c r="C31" s="85">
        <v>830.68481358252598</v>
      </c>
      <c r="D31" s="85">
        <v>220.59724278316088</v>
      </c>
      <c r="E31" s="85">
        <v>92.276646589811236</v>
      </c>
      <c r="F31" s="86">
        <v>0.26556070265902992</v>
      </c>
      <c r="G31" s="86"/>
      <c r="H31" s="87">
        <v>0.7955551819535126</v>
      </c>
      <c r="I31" s="86">
        <v>1.0043588636133383</v>
      </c>
      <c r="J31" s="88">
        <v>9.7334821929982746E-2</v>
      </c>
      <c r="K31" s="86">
        <v>0.74907447633118296</v>
      </c>
      <c r="L31" s="86">
        <v>0.74582353327004103</v>
      </c>
      <c r="M31" s="89"/>
      <c r="N31" s="86">
        <v>10.273815477048331</v>
      </c>
      <c r="O31" s="86">
        <v>0.74907447633118296</v>
      </c>
      <c r="P31" s="88">
        <v>5.9278989999999997E-2</v>
      </c>
      <c r="Q31" s="86">
        <v>0.66904719999999995</v>
      </c>
      <c r="R31" s="86"/>
      <c r="S31" s="90">
        <v>577.35763873351448</v>
      </c>
      <c r="T31" s="90">
        <v>14.474584923808154</v>
      </c>
      <c r="U31" s="90">
        <v>594.31818823807021</v>
      </c>
      <c r="V31" s="90">
        <v>4.5285428596398836</v>
      </c>
      <c r="W31" s="90">
        <v>598.77099567510766</v>
      </c>
      <c r="X31" s="90">
        <v>4.2846623495707004</v>
      </c>
      <c r="Y31" s="91">
        <v>470536.00660823483</v>
      </c>
      <c r="Z31" s="86">
        <v>0</v>
      </c>
      <c r="AA31" s="89">
        <v>15</v>
      </c>
      <c r="AB31" s="56">
        <v>6.9860214702315959</v>
      </c>
      <c r="AC31" s="63">
        <v>9.1246152456950863E-2</v>
      </c>
      <c r="AD31" s="64">
        <v>562.90283547341744</v>
      </c>
      <c r="AE31" s="90">
        <v>6.3496137656361498</v>
      </c>
      <c r="AF31" s="86">
        <v>0.28555771840681476</v>
      </c>
    </row>
    <row r="32" spans="1:32">
      <c r="A32" s="84" t="s">
        <v>219</v>
      </c>
      <c r="C32" s="85">
        <v>822.30637409104656</v>
      </c>
      <c r="D32" s="85">
        <v>219.22542530491791</v>
      </c>
      <c r="E32" s="85">
        <v>91.70244267362061</v>
      </c>
      <c r="F32" s="86">
        <v>0.26659823176883835</v>
      </c>
      <c r="G32" s="86"/>
      <c r="H32" s="87">
        <v>0.79485829522274198</v>
      </c>
      <c r="I32" s="86">
        <v>0.89814527423658097</v>
      </c>
      <c r="J32" s="88">
        <v>9.7650297768038602E-2</v>
      </c>
      <c r="K32" s="86">
        <v>0.74149650833361525</v>
      </c>
      <c r="L32" s="86">
        <v>0.82558638296447495</v>
      </c>
      <c r="M32" s="89"/>
      <c r="N32" s="86">
        <v>10.240624174802104</v>
      </c>
      <c r="O32" s="86">
        <v>0.74149650833361525</v>
      </c>
      <c r="P32" s="88">
        <v>5.903572E-2</v>
      </c>
      <c r="Q32" s="86">
        <v>0.50680159999999996</v>
      </c>
      <c r="R32" s="86"/>
      <c r="S32" s="90">
        <v>568.41356907815714</v>
      </c>
      <c r="T32" s="90">
        <v>10.993083022961647</v>
      </c>
      <c r="U32" s="90">
        <v>593.92402361616905</v>
      </c>
      <c r="V32" s="90">
        <v>4.0467015352290137</v>
      </c>
      <c r="W32" s="90">
        <v>600.6240268526858</v>
      </c>
      <c r="X32" s="90">
        <v>4.2538303981982661</v>
      </c>
      <c r="Y32" s="91">
        <v>505823.89659434452</v>
      </c>
      <c r="Z32" s="86">
        <v>0</v>
      </c>
      <c r="AA32" s="89">
        <v>18</v>
      </c>
      <c r="AB32" s="56">
        <v>7.3327782024508403</v>
      </c>
      <c r="AC32" s="63">
        <v>9.0908534230172908E-2</v>
      </c>
      <c r="AD32" s="64">
        <v>560.90808509583542</v>
      </c>
      <c r="AE32" s="90">
        <v>6.3022205709087302</v>
      </c>
      <c r="AF32" s="86">
        <v>-6.9822715867551288E-2</v>
      </c>
    </row>
    <row r="33" spans="1:32">
      <c r="A33" s="84" t="s">
        <v>220</v>
      </c>
      <c r="C33" s="85">
        <v>862.66600575873042</v>
      </c>
      <c r="D33" s="85">
        <v>226.0858582408425</v>
      </c>
      <c r="E33" s="85">
        <v>94.095901205096254</v>
      </c>
      <c r="F33" s="86">
        <v>0.26207808900733937</v>
      </c>
      <c r="G33" s="86"/>
      <c r="H33" s="87">
        <v>0.7721508799157113</v>
      </c>
      <c r="I33" s="86">
        <v>0.968298553067515</v>
      </c>
      <c r="J33" s="88">
        <v>9.5382118424451406E-2</v>
      </c>
      <c r="K33" s="86">
        <v>0.87881229853324583</v>
      </c>
      <c r="L33" s="86">
        <v>0.90758402534963845</v>
      </c>
      <c r="M33" s="89"/>
      <c r="N33" s="86">
        <v>10.484145419689566</v>
      </c>
      <c r="O33" s="86">
        <v>0.87881229853324583</v>
      </c>
      <c r="P33" s="88">
        <v>5.871295409760352E-2</v>
      </c>
      <c r="Q33" s="86">
        <v>0.40655999781010987</v>
      </c>
      <c r="R33" s="86"/>
      <c r="S33" s="90">
        <v>556.46864269067396</v>
      </c>
      <c r="T33" s="90">
        <v>8.8425593158396598</v>
      </c>
      <c r="U33" s="90">
        <v>580.99608593939354</v>
      </c>
      <c r="V33" s="90">
        <v>4.2929757082215136</v>
      </c>
      <c r="W33" s="90">
        <v>587.28940526320878</v>
      </c>
      <c r="X33" s="90">
        <v>4.9349399343070477</v>
      </c>
      <c r="Y33" s="91">
        <v>148536.52677907335</v>
      </c>
      <c r="Z33" s="86">
        <v>0.01</v>
      </c>
      <c r="AA33" s="89">
        <v>12</v>
      </c>
      <c r="AB33" s="56">
        <v>4.8396983453169451</v>
      </c>
      <c r="AC33" s="63">
        <v>9.003424652624506E-2</v>
      </c>
      <c r="AD33" s="64">
        <v>555.73965884872678</v>
      </c>
      <c r="AE33" s="90">
        <v>6.7333050834131427</v>
      </c>
      <c r="AF33" s="86">
        <v>-0.99061841284040497</v>
      </c>
    </row>
    <row r="34" spans="1:32" s="101" customFormat="1">
      <c r="A34" s="92" t="s">
        <v>221</v>
      </c>
      <c r="B34" s="93"/>
      <c r="C34" s="94">
        <v>810.87668236036666</v>
      </c>
      <c r="D34" s="94">
        <v>216.86868094641883</v>
      </c>
      <c r="E34" s="94">
        <v>90.660145509703298</v>
      </c>
      <c r="F34" s="95">
        <v>0.26744964513610087</v>
      </c>
      <c r="G34" s="95"/>
      <c r="H34" s="96">
        <v>0.79597061609908892</v>
      </c>
      <c r="I34" s="95">
        <v>1.1271538020638963</v>
      </c>
      <c r="J34" s="97">
        <v>9.80203288047648E-2</v>
      </c>
      <c r="K34" s="95">
        <v>0.78432571351119629</v>
      </c>
      <c r="L34" s="95">
        <v>0.69584622087512971</v>
      </c>
      <c r="M34" s="98"/>
      <c r="N34" s="95">
        <v>10.201965369773271</v>
      </c>
      <c r="O34" s="95">
        <v>0.78432571351119629</v>
      </c>
      <c r="P34" s="97">
        <v>5.8895160000000002E-2</v>
      </c>
      <c r="Q34" s="95">
        <v>0.80951150000000005</v>
      </c>
      <c r="R34" s="95"/>
      <c r="S34" s="99">
        <v>563.22273328975791</v>
      </c>
      <c r="T34" s="99">
        <v>17.538455858952418</v>
      </c>
      <c r="U34" s="99">
        <v>594.5530882871094</v>
      </c>
      <c r="V34" s="99">
        <v>5.0850816264723653</v>
      </c>
      <c r="W34" s="99">
        <v>602.79682391676852</v>
      </c>
      <c r="X34" s="99">
        <v>4.5151534736979082</v>
      </c>
      <c r="Y34" s="100" t="s">
        <v>204</v>
      </c>
      <c r="Z34" s="95">
        <v>0</v>
      </c>
      <c r="AA34" s="98">
        <v>14</v>
      </c>
      <c r="AB34" s="57">
        <v>7.7394995345997808</v>
      </c>
      <c r="AC34" s="68">
        <v>9.2100698176964618E-2</v>
      </c>
      <c r="AD34" s="69">
        <v>567.94899287021565</v>
      </c>
      <c r="AE34" s="99">
        <v>6.5278167860865324</v>
      </c>
      <c r="AF34" s="95">
        <v>1.1845702601488872</v>
      </c>
    </row>
    <row r="35" spans="1:32">
      <c r="A35" s="84" t="s">
        <v>222</v>
      </c>
      <c r="C35" s="85">
        <v>829.10343449301683</v>
      </c>
      <c r="D35" s="85">
        <v>228.11653561701075</v>
      </c>
      <c r="E35" s="85">
        <v>83.410668365540317</v>
      </c>
      <c r="F35" s="86">
        <v>0.27513640171627113</v>
      </c>
      <c r="G35" s="86"/>
      <c r="H35" s="87">
        <v>0.70884087106378701</v>
      </c>
      <c r="I35" s="86">
        <v>0.86979961310392762</v>
      </c>
      <c r="J35" s="88">
        <v>8.8091535377573027E-2</v>
      </c>
      <c r="K35" s="86">
        <v>0.76842132702356292</v>
      </c>
      <c r="L35" s="86">
        <v>0.88344638862439728</v>
      </c>
      <c r="M35" s="89"/>
      <c r="N35" s="86">
        <v>11.35182847834194</v>
      </c>
      <c r="O35" s="86">
        <v>0.76842132702356292</v>
      </c>
      <c r="P35" s="88">
        <v>5.8359733005182803E-2</v>
      </c>
      <c r="Q35" s="86">
        <v>0.40752917825732282</v>
      </c>
      <c r="R35" s="86"/>
      <c r="S35" s="90">
        <v>543.29315535318119</v>
      </c>
      <c r="T35" s="90">
        <v>8.8833678444966147</v>
      </c>
      <c r="U35" s="90">
        <v>544.0577625924318</v>
      </c>
      <c r="V35" s="90">
        <v>3.6701253383883969</v>
      </c>
      <c r="W35" s="90">
        <v>544.24030089107941</v>
      </c>
      <c r="X35" s="90">
        <v>4.011635704080363</v>
      </c>
      <c r="Y35" s="91">
        <v>150525.76650772084</v>
      </c>
      <c r="Z35" s="86">
        <v>0.01</v>
      </c>
      <c r="AA35" s="89">
        <v>-23</v>
      </c>
      <c r="AB35" s="56">
        <v>-3.1737798623579949</v>
      </c>
      <c r="AC35" s="63">
        <v>9.0384275216006393E-2</v>
      </c>
      <c r="AD35" s="64">
        <v>557.80938069956073</v>
      </c>
      <c r="AE35" s="90">
        <v>4.683488219075798</v>
      </c>
      <c r="AF35" s="86">
        <v>-0.621881222241083</v>
      </c>
    </row>
    <row r="36" spans="1:32">
      <c r="A36" s="84" t="s">
        <v>223</v>
      </c>
      <c r="C36" s="85">
        <v>815.53458054998396</v>
      </c>
      <c r="D36" s="85">
        <v>224.74112888930046</v>
      </c>
      <c r="E36" s="85">
        <v>82.576811654746777</v>
      </c>
      <c r="F36" s="86">
        <v>0.27557522911871929</v>
      </c>
      <c r="G36" s="86"/>
      <c r="H36" s="87">
        <v>0.71520927578789417</v>
      </c>
      <c r="I36" s="86">
        <v>0.8431841535478426</v>
      </c>
      <c r="J36" s="88">
        <v>8.8810709411858979E-2</v>
      </c>
      <c r="K36" s="86">
        <v>0.74286506936391605</v>
      </c>
      <c r="L36" s="86">
        <v>0.88102351809884405</v>
      </c>
      <c r="M36" s="89"/>
      <c r="N36" s="86">
        <v>11.259903300203444</v>
      </c>
      <c r="O36" s="86">
        <v>0.74286506936391605</v>
      </c>
      <c r="P36" s="88">
        <v>5.8407218485496272E-2</v>
      </c>
      <c r="Q36" s="86">
        <v>0.39888720901169</v>
      </c>
      <c r="R36" s="86"/>
      <c r="S36" s="90">
        <v>545.07075976132217</v>
      </c>
      <c r="T36" s="90">
        <v>8.6928830078550909</v>
      </c>
      <c r="U36" s="90">
        <v>547.83479704699369</v>
      </c>
      <c r="V36" s="90">
        <v>3.5762919130464255</v>
      </c>
      <c r="W36" s="90">
        <v>548.49965050017443</v>
      </c>
      <c r="X36" s="90">
        <v>3.9072635669822331</v>
      </c>
      <c r="Y36" s="91">
        <v>97513.184091349787</v>
      </c>
      <c r="Z36" s="86">
        <v>0.02</v>
      </c>
      <c r="AA36" s="89">
        <v>-12</v>
      </c>
      <c r="AB36" s="56">
        <v>-2.3832963832974619</v>
      </c>
      <c r="AC36" s="63">
        <v>9.1122167041418442E-2</v>
      </c>
      <c r="AD36" s="64">
        <v>562.1703639334105</v>
      </c>
      <c r="AE36" s="90">
        <v>4.5982658539144268</v>
      </c>
      <c r="AF36" s="86">
        <v>0.15506216522547245</v>
      </c>
    </row>
    <row r="37" spans="1:32">
      <c r="A37" s="84" t="s">
        <v>224</v>
      </c>
      <c r="C37" s="85">
        <v>819.74908051844261</v>
      </c>
      <c r="D37" s="85">
        <v>223.63589048181129</v>
      </c>
      <c r="E37" s="85">
        <v>82.764962759155381</v>
      </c>
      <c r="F37" s="86">
        <v>0.27281017545073044</v>
      </c>
      <c r="G37" s="86"/>
      <c r="H37" s="87">
        <v>0.72172947006385602</v>
      </c>
      <c r="I37" s="86">
        <v>0.83493340864598353</v>
      </c>
      <c r="J37" s="88">
        <v>8.8392868654893625E-2</v>
      </c>
      <c r="K37" s="86">
        <v>0.74312335193035151</v>
      </c>
      <c r="L37" s="86">
        <v>0.8900390668705892</v>
      </c>
      <c r="M37" s="89"/>
      <c r="N37" s="86">
        <v>11.313129839741181</v>
      </c>
      <c r="O37" s="86">
        <v>0.74312335193035151</v>
      </c>
      <c r="P37" s="88">
        <v>5.9218300000000001E-2</v>
      </c>
      <c r="Q37" s="86">
        <v>0.380633</v>
      </c>
      <c r="R37" s="86"/>
      <c r="S37" s="90">
        <v>575.13101135580757</v>
      </c>
      <c r="T37" s="90">
        <v>8.254095444301889</v>
      </c>
      <c r="U37" s="90">
        <v>551.68735492110147</v>
      </c>
      <c r="V37" s="90">
        <v>3.5600196079120794</v>
      </c>
      <c r="W37" s="90">
        <v>546.02530713442638</v>
      </c>
      <c r="X37" s="90">
        <v>3.8917213879208212</v>
      </c>
      <c r="Y37" s="91">
        <v>285053.67808597616</v>
      </c>
      <c r="Z37" s="86">
        <v>0.01</v>
      </c>
      <c r="AA37" s="89">
        <v>-16</v>
      </c>
      <c r="AB37" s="56">
        <v>-2.8425679914377611</v>
      </c>
      <c r="AC37" s="63">
        <v>9.0693451231072433E-2</v>
      </c>
      <c r="AD37" s="64">
        <v>559.636987884277</v>
      </c>
      <c r="AE37" s="90">
        <v>4.5796290576029151</v>
      </c>
      <c r="AF37" s="86">
        <v>-0.29627865949098942</v>
      </c>
    </row>
    <row r="38" spans="1:32">
      <c r="A38" s="84" t="s">
        <v>225</v>
      </c>
      <c r="C38" s="85">
        <v>837.09267045721924</v>
      </c>
      <c r="D38" s="85">
        <v>235.12939309718394</v>
      </c>
      <c r="E38" s="85">
        <v>85.01786799315424</v>
      </c>
      <c r="F38" s="86">
        <v>0.28088812791629925</v>
      </c>
      <c r="G38" s="86"/>
      <c r="H38" s="87">
        <v>0.72636313137312203</v>
      </c>
      <c r="I38" s="86">
        <v>0.9393357951482344</v>
      </c>
      <c r="J38" s="88">
        <v>8.8650996025162743E-2</v>
      </c>
      <c r="K38" s="86">
        <v>0.78324602175660973</v>
      </c>
      <c r="L38" s="86">
        <v>0.83382963345180261</v>
      </c>
      <c r="M38" s="89"/>
      <c r="N38" s="86">
        <v>11.28018911052234</v>
      </c>
      <c r="O38" s="86">
        <v>0.78324602175660973</v>
      </c>
      <c r="P38" s="88">
        <v>5.9424959999999999E-2</v>
      </c>
      <c r="Q38" s="86">
        <v>0.51853389999999999</v>
      </c>
      <c r="R38" s="86"/>
      <c r="S38" s="90">
        <v>582.70033557033003</v>
      </c>
      <c r="T38" s="90">
        <v>11.219678193307159</v>
      </c>
      <c r="U38" s="90">
        <v>554.41636747615939</v>
      </c>
      <c r="V38" s="90">
        <v>4.0209813221422364</v>
      </c>
      <c r="W38" s="90">
        <v>547.55398184354704</v>
      </c>
      <c r="X38" s="90">
        <v>4.1129164227571291</v>
      </c>
      <c r="Y38" s="91">
        <v>784467.48166677845</v>
      </c>
      <c r="Z38" s="86">
        <v>0</v>
      </c>
      <c r="AA38" s="89">
        <v>-18</v>
      </c>
      <c r="AB38" s="56">
        <v>-2.5588460938672175</v>
      </c>
      <c r="AC38" s="63">
        <v>9.0958296828043683E-2</v>
      </c>
      <c r="AD38" s="64">
        <v>561.202136329523</v>
      </c>
      <c r="AE38" s="90">
        <v>4.7808482270837658</v>
      </c>
      <c r="AF38" s="86">
        <v>-1.7435180915192916E-2</v>
      </c>
    </row>
    <row r="39" spans="1:32">
      <c r="A39" s="84" t="s">
        <v>226</v>
      </c>
      <c r="C39" s="85">
        <v>809.54543662349624</v>
      </c>
      <c r="D39" s="85">
        <v>224.26246100536969</v>
      </c>
      <c r="E39" s="85">
        <v>82.453167983463629</v>
      </c>
      <c r="F39" s="86">
        <v>0.27702269799795037</v>
      </c>
      <c r="G39" s="86"/>
      <c r="H39" s="87">
        <v>0.72926862324087627</v>
      </c>
      <c r="I39" s="86">
        <v>0.98035034331484761</v>
      </c>
      <c r="J39" s="88">
        <v>8.9109477215469121E-2</v>
      </c>
      <c r="K39" s="86">
        <v>0.75041287907077514</v>
      </c>
      <c r="L39" s="86">
        <v>0.76545378311738266</v>
      </c>
      <c r="M39" s="89"/>
      <c r="N39" s="86">
        <v>11.222150900761914</v>
      </c>
      <c r="O39" s="86">
        <v>0.75041287907077514</v>
      </c>
      <c r="P39" s="88">
        <v>5.9355690000000003E-2</v>
      </c>
      <c r="Q39" s="86">
        <v>0.63084649999999998</v>
      </c>
      <c r="R39" s="86"/>
      <c r="S39" s="90">
        <v>580.16719852595463</v>
      </c>
      <c r="T39" s="90">
        <v>13.645222889497877</v>
      </c>
      <c r="U39" s="90">
        <v>556.12383407479751</v>
      </c>
      <c r="V39" s="90">
        <v>4.2066423938410535</v>
      </c>
      <c r="W39" s="90">
        <v>550.26829292358036</v>
      </c>
      <c r="X39" s="90">
        <v>3.9591704632691016</v>
      </c>
      <c r="Y39" s="91">
        <v>225519.01299382866</v>
      </c>
      <c r="Z39" s="86">
        <v>0.01</v>
      </c>
      <c r="AA39" s="89">
        <v>-11</v>
      </c>
      <c r="AB39" s="56">
        <v>-2.0549043647181131</v>
      </c>
      <c r="AC39" s="63">
        <v>9.1428710811730068E-2</v>
      </c>
      <c r="AD39" s="64">
        <v>563.98118826875168</v>
      </c>
      <c r="AE39" s="90">
        <v>4.6479752859042947</v>
      </c>
      <c r="AF39" s="86">
        <v>0.47767473165005736</v>
      </c>
    </row>
    <row r="40" spans="1:32">
      <c r="A40" s="84" t="s">
        <v>227</v>
      </c>
      <c r="C40" s="85">
        <v>811.31669422095729</v>
      </c>
      <c r="D40" s="85">
        <v>231.48278435055352</v>
      </c>
      <c r="E40" s="85">
        <v>84.053378823730085</v>
      </c>
      <c r="F40" s="86">
        <v>0.28531741796935162</v>
      </c>
      <c r="G40" s="86"/>
      <c r="H40" s="87">
        <v>0.73782142188452859</v>
      </c>
      <c r="I40" s="86">
        <v>0.97322254219351489</v>
      </c>
      <c r="J40" s="88">
        <v>9.0511493973257806E-2</v>
      </c>
      <c r="K40" s="86">
        <v>0.78788064897262033</v>
      </c>
      <c r="L40" s="86">
        <v>0.80955856940678939</v>
      </c>
      <c r="M40" s="89"/>
      <c r="N40" s="86">
        <v>11.048320562418915</v>
      </c>
      <c r="O40" s="86">
        <v>0.78788064897262033</v>
      </c>
      <c r="P40" s="88">
        <v>5.9121609999999998E-2</v>
      </c>
      <c r="Q40" s="86">
        <v>0.57131969999999999</v>
      </c>
      <c r="R40" s="86"/>
      <c r="S40" s="90">
        <v>571.57714703225895</v>
      </c>
      <c r="T40" s="90">
        <v>12.380519996323503</v>
      </c>
      <c r="U40" s="90">
        <v>561.13344403793565</v>
      </c>
      <c r="V40" s="90">
        <v>4.2042349788597999</v>
      </c>
      <c r="W40" s="90">
        <v>558.56146139364284</v>
      </c>
      <c r="X40" s="90">
        <v>4.2169083685908992</v>
      </c>
      <c r="Y40" s="91">
        <v>194215.43646298751</v>
      </c>
      <c r="Z40" s="86">
        <v>0.01</v>
      </c>
      <c r="AA40" s="89">
        <v>-11</v>
      </c>
      <c r="AB40" s="56">
        <v>-0.51387113553827968</v>
      </c>
      <c r="AC40" s="63">
        <v>9.005473367158727E-2</v>
      </c>
      <c r="AD40" s="64">
        <v>555.86081777892502</v>
      </c>
      <c r="AE40" s="90">
        <v>6.0990015062819793</v>
      </c>
      <c r="AF40" s="86">
        <v>-0.9690329985880819</v>
      </c>
    </row>
    <row r="41" spans="1:32">
      <c r="A41" s="84" t="s">
        <v>228</v>
      </c>
      <c r="C41" s="85">
        <v>815.93486119916827</v>
      </c>
      <c r="D41" s="85">
        <v>232.23779634197743</v>
      </c>
      <c r="E41" s="85">
        <v>84.826420940633511</v>
      </c>
      <c r="F41" s="86">
        <v>0.28462786355354486</v>
      </c>
      <c r="G41" s="86"/>
      <c r="H41" s="87">
        <v>0.74349012725794117</v>
      </c>
      <c r="I41" s="86">
        <v>0.92159370811547225</v>
      </c>
      <c r="J41" s="88">
        <v>9.0824237765296981E-2</v>
      </c>
      <c r="K41" s="86">
        <v>0.77673992739013131</v>
      </c>
      <c r="L41" s="86">
        <v>0.84282251555129828</v>
      </c>
      <c r="M41" s="89"/>
      <c r="N41" s="86">
        <v>11.010276822626855</v>
      </c>
      <c r="O41" s="86">
        <v>0.77673992739013131</v>
      </c>
      <c r="P41" s="88">
        <v>5.9370699999999998E-2</v>
      </c>
      <c r="Q41" s="86">
        <v>0.49599399999999999</v>
      </c>
      <c r="R41" s="86"/>
      <c r="S41" s="90">
        <v>580.71644225905595</v>
      </c>
      <c r="T41" s="90">
        <v>10.737196026528339</v>
      </c>
      <c r="U41" s="90">
        <v>564.44019344888397</v>
      </c>
      <c r="V41" s="90">
        <v>3.9983418250361114</v>
      </c>
      <c r="W41" s="90">
        <v>560.40993982898715</v>
      </c>
      <c r="X41" s="90">
        <v>4.1704343736589378</v>
      </c>
      <c r="Y41" s="91" t="s">
        <v>204</v>
      </c>
      <c r="Z41" s="86">
        <v>0</v>
      </c>
      <c r="AA41" s="89">
        <v>-17</v>
      </c>
      <c r="AB41" s="56">
        <v>-0.1701173443837356</v>
      </c>
      <c r="AC41" s="63">
        <v>9.0365899222648136E-2</v>
      </c>
      <c r="AD41" s="64">
        <v>557.70073986065438</v>
      </c>
      <c r="AE41" s="90">
        <v>6.0774845638570696</v>
      </c>
      <c r="AF41" s="86">
        <v>-0.64123644028960536</v>
      </c>
    </row>
    <row r="42" spans="1:32">
      <c r="A42" s="84" t="s">
        <v>229</v>
      </c>
      <c r="C42" s="85">
        <v>786.42025631983995</v>
      </c>
      <c r="D42" s="85">
        <v>223.05690770820428</v>
      </c>
      <c r="E42" s="85">
        <v>82.728437019069617</v>
      </c>
      <c r="F42" s="86">
        <v>0.28363576079795971</v>
      </c>
      <c r="G42" s="86"/>
      <c r="H42" s="87">
        <v>0.74644686830514051</v>
      </c>
      <c r="I42" s="86">
        <v>1.004704386519238</v>
      </c>
      <c r="J42" s="88">
        <v>9.2066166986060474E-2</v>
      </c>
      <c r="K42" s="86">
        <v>0.86190156113883354</v>
      </c>
      <c r="L42" s="86">
        <v>0.85786582869898709</v>
      </c>
      <c r="M42" s="89"/>
      <c r="N42" s="86">
        <v>10.861753375172094</v>
      </c>
      <c r="O42" s="86">
        <v>0.86190156113883354</v>
      </c>
      <c r="P42" s="88">
        <v>5.8802739999999999E-2</v>
      </c>
      <c r="Q42" s="86">
        <v>0.51629119999999995</v>
      </c>
      <c r="R42" s="86"/>
      <c r="S42" s="90">
        <v>559.80044696182608</v>
      </c>
      <c r="T42" s="90">
        <v>11.214477118692944</v>
      </c>
      <c r="U42" s="90">
        <v>566.1606975578834</v>
      </c>
      <c r="V42" s="90">
        <v>4.3696422012781122</v>
      </c>
      <c r="W42" s="90">
        <v>567.74516012983486</v>
      </c>
      <c r="X42" s="90">
        <v>4.6858115071840567</v>
      </c>
      <c r="Y42" s="91" t="s">
        <v>204</v>
      </c>
      <c r="Z42" s="86">
        <v>0</v>
      </c>
      <c r="AA42" s="89">
        <v>-19</v>
      </c>
      <c r="AB42" s="56">
        <v>1.1949549251550229</v>
      </c>
      <c r="AC42" s="63">
        <v>9.1601561129276948E-2</v>
      </c>
      <c r="AD42" s="64">
        <v>565.00203049441131</v>
      </c>
      <c r="AE42" s="90">
        <v>6.4774231565761511</v>
      </c>
      <c r="AF42" s="86">
        <v>0.65954578557123611</v>
      </c>
    </row>
    <row r="43" spans="1:32">
      <c r="A43" s="84" t="s">
        <v>230</v>
      </c>
      <c r="C43" s="85">
        <v>804.96733672096616</v>
      </c>
      <c r="D43" s="85">
        <v>231.31066968905313</v>
      </c>
      <c r="E43" s="85">
        <v>85.042446324005496</v>
      </c>
      <c r="F43" s="86">
        <v>0.28735410635578951</v>
      </c>
      <c r="G43" s="86"/>
      <c r="H43" s="87">
        <v>0.74613874976511141</v>
      </c>
      <c r="I43" s="86">
        <v>0.85552398612751868</v>
      </c>
      <c r="J43" s="88">
        <v>9.2378005717454567E-2</v>
      </c>
      <c r="K43" s="86">
        <v>0.74729944096078993</v>
      </c>
      <c r="L43" s="86">
        <v>0.87349911057830032</v>
      </c>
      <c r="M43" s="89"/>
      <c r="N43" s="86">
        <v>10.82508755448325</v>
      </c>
      <c r="O43" s="86">
        <v>0.74729944096078993</v>
      </c>
      <c r="P43" s="88">
        <v>5.8580050000000002E-2</v>
      </c>
      <c r="Q43" s="86">
        <v>0.4164911</v>
      </c>
      <c r="R43" s="86"/>
      <c r="S43" s="90">
        <v>551.52396649988054</v>
      </c>
      <c r="T43" s="90">
        <v>9.065521102010532</v>
      </c>
      <c r="U43" s="90">
        <v>565.9815418383314</v>
      </c>
      <c r="V43" s="90">
        <v>3.7187586006225404</v>
      </c>
      <c r="W43" s="90">
        <v>569.58566643287099</v>
      </c>
      <c r="X43" s="90">
        <v>4.0751703012477103</v>
      </c>
      <c r="Y43" s="91" t="s">
        <v>204</v>
      </c>
      <c r="Z43" s="86">
        <v>0</v>
      </c>
      <c r="AA43" s="89">
        <v>-13</v>
      </c>
      <c r="AB43" s="56">
        <v>1.5377139146991459</v>
      </c>
      <c r="AC43" s="63">
        <v>9.1911826187021747E-2</v>
      </c>
      <c r="AD43" s="64">
        <v>566.83402941279633</v>
      </c>
      <c r="AE43" s="90">
        <v>6.064636267785886</v>
      </c>
      <c r="AF43" s="86">
        <v>0.98593077014010877</v>
      </c>
    </row>
    <row r="44" spans="1:32">
      <c r="A44" s="84" t="s">
        <v>231</v>
      </c>
      <c r="C44" s="85">
        <v>800.26057379136375</v>
      </c>
      <c r="D44" s="85">
        <v>231.48551409748012</v>
      </c>
      <c r="E44" s="85">
        <v>83.683331483087983</v>
      </c>
      <c r="F44" s="86">
        <v>0.28926267478201517</v>
      </c>
      <c r="G44" s="86"/>
      <c r="H44" s="87">
        <v>0.7404432807004111</v>
      </c>
      <c r="I44" s="86">
        <v>0.99657966911901152</v>
      </c>
      <c r="J44" s="88">
        <v>9.1410737676802842E-2</v>
      </c>
      <c r="K44" s="86">
        <v>0.85348702602754811</v>
      </c>
      <c r="L44" s="86">
        <v>0.85641625298461177</v>
      </c>
      <c r="M44" s="89"/>
      <c r="N44" s="86">
        <v>10.93963384843976</v>
      </c>
      <c r="O44" s="86">
        <v>0.85348702602754811</v>
      </c>
      <c r="P44" s="88">
        <v>5.874803E-2</v>
      </c>
      <c r="Q44" s="86">
        <v>0.51452010000000004</v>
      </c>
      <c r="R44" s="86"/>
      <c r="S44" s="90">
        <v>557.77108030128647</v>
      </c>
      <c r="T44" s="90">
        <v>11.17997139259419</v>
      </c>
      <c r="U44" s="90">
        <v>562.66420247153667</v>
      </c>
      <c r="V44" s="90">
        <v>4.3141589682365034</v>
      </c>
      <c r="W44" s="90">
        <v>563.875030876393</v>
      </c>
      <c r="X44" s="90">
        <v>4.609771424485487</v>
      </c>
      <c r="Y44" s="91">
        <v>376658.4132334803</v>
      </c>
      <c r="Z44" s="86">
        <v>0</v>
      </c>
      <c r="AA44" s="89">
        <v>-18</v>
      </c>
      <c r="AB44" s="56">
        <v>0.47453675658941652</v>
      </c>
      <c r="AC44" s="63">
        <v>9.0949439400922899E-2</v>
      </c>
      <c r="AD44" s="64">
        <v>561.14979805429743</v>
      </c>
      <c r="AE44" s="90">
        <v>6.4026107174634035</v>
      </c>
      <c r="AF44" s="86">
        <v>-2.6759655389718695E-2</v>
      </c>
    </row>
    <row r="45" spans="1:32">
      <c r="C45" s="89"/>
      <c r="D45" s="89"/>
      <c r="E45" s="89"/>
      <c r="F45" s="89"/>
      <c r="G45" s="89"/>
      <c r="H45" s="87"/>
      <c r="I45" s="86"/>
      <c r="J45" s="89"/>
      <c r="K45" s="89"/>
      <c r="L45" s="89"/>
      <c r="M45" s="89"/>
      <c r="N45" s="86"/>
      <c r="O45" s="86"/>
      <c r="P45" s="89"/>
      <c r="Q45" s="89"/>
      <c r="R45" s="89"/>
      <c r="S45" s="89"/>
      <c r="T45" s="89"/>
      <c r="U45" s="89"/>
      <c r="V45" s="89"/>
      <c r="W45" s="89"/>
      <c r="X45" s="89"/>
      <c r="Y45" s="89"/>
      <c r="Z45" s="86"/>
      <c r="AA45" s="89"/>
      <c r="AB45" s="54"/>
      <c r="AC45" s="54"/>
      <c r="AD45" s="54"/>
      <c r="AE45" s="89"/>
      <c r="AF45" s="89"/>
    </row>
    <row r="46" spans="1:32">
      <c r="A46" s="83" t="s">
        <v>232</v>
      </c>
      <c r="C46" s="85">
        <v>89.534726125393362</v>
      </c>
      <c r="D46" s="85">
        <v>30.781455502266741</v>
      </c>
      <c r="E46" s="85">
        <v>18.59819610032541</v>
      </c>
      <c r="F46" s="86">
        <v>0.34379348476653987</v>
      </c>
      <c r="G46" s="86"/>
      <c r="H46" s="87">
        <v>1.8291013816031971</v>
      </c>
      <c r="I46" s="86">
        <v>1.1508423859484289</v>
      </c>
      <c r="J46" s="88">
        <v>0.17587895301173101</v>
      </c>
      <c r="K46" s="86">
        <v>0.74128141428827976</v>
      </c>
      <c r="L46" s="86">
        <v>0.6441207096116619</v>
      </c>
      <c r="M46" s="89"/>
      <c r="N46" s="86">
        <v>5.6857286382259771</v>
      </c>
      <c r="O46" s="86">
        <v>0.74128141428827976</v>
      </c>
      <c r="P46" s="88">
        <v>7.5426270000000004E-2</v>
      </c>
      <c r="Q46" s="86">
        <v>0.88030679999999994</v>
      </c>
      <c r="R46" s="86"/>
      <c r="S46" s="90">
        <v>1079.8830792629415</v>
      </c>
      <c r="T46" s="90">
        <v>17.563050952530634</v>
      </c>
      <c r="U46" s="90">
        <v>1055.9568748829406</v>
      </c>
      <c r="V46" s="90">
        <v>7.5832566246285538</v>
      </c>
      <c r="W46" s="90">
        <v>1044.4216797175895</v>
      </c>
      <c r="X46" s="90">
        <v>7.1514391104650077</v>
      </c>
      <c r="Y46" s="91">
        <v>48890.4848723049</v>
      </c>
      <c r="Z46" s="86">
        <v>0.04</v>
      </c>
      <c r="AA46" s="89">
        <v>-25</v>
      </c>
      <c r="AB46" s="56">
        <v>-1.0931558666881669</v>
      </c>
      <c r="AC46" s="63">
        <v>0.18008705629201677</v>
      </c>
      <c r="AD46" s="64">
        <v>1067.4501999992142</v>
      </c>
      <c r="AE46" s="90">
        <v>11.544414253969535</v>
      </c>
      <c r="AF46" s="86">
        <v>0.51320150651734675</v>
      </c>
    </row>
    <row r="47" spans="1:32">
      <c r="A47" s="83" t="s">
        <v>233</v>
      </c>
      <c r="C47" s="85">
        <v>91.832884858270347</v>
      </c>
      <c r="D47" s="85">
        <v>31.670836420853085</v>
      </c>
      <c r="E47" s="85">
        <v>19.147131668389733</v>
      </c>
      <c r="F47" s="86">
        <v>0.34487467610031042</v>
      </c>
      <c r="G47" s="86"/>
      <c r="H47" s="87">
        <v>1.8402211454445663</v>
      </c>
      <c r="I47" s="86">
        <v>1.0962650636153306</v>
      </c>
      <c r="J47" s="88">
        <v>0.17676623005136152</v>
      </c>
      <c r="K47" s="86">
        <v>0.75242832777473556</v>
      </c>
      <c r="L47" s="86">
        <v>0.68635620412214071</v>
      </c>
      <c r="M47" s="89"/>
      <c r="N47" s="86">
        <v>5.6571891571678492</v>
      </c>
      <c r="O47" s="86">
        <v>0.75242832777473556</v>
      </c>
      <c r="P47" s="88">
        <v>7.5503909999999994E-2</v>
      </c>
      <c r="Q47" s="86">
        <v>0.79727579999999998</v>
      </c>
      <c r="R47" s="86"/>
      <c r="S47" s="90">
        <v>1081.9470903341364</v>
      </c>
      <c r="T47" s="90">
        <v>15.910118778092786</v>
      </c>
      <c r="U47" s="90">
        <v>1059.9400083828341</v>
      </c>
      <c r="V47" s="90">
        <v>7.2378619661237487</v>
      </c>
      <c r="W47" s="90">
        <v>1049.2840836228575</v>
      </c>
      <c r="X47" s="90">
        <v>7.2901756475416413</v>
      </c>
      <c r="Y47" s="91">
        <v>37446.898773593362</v>
      </c>
      <c r="Z47" s="86">
        <v>0.05</v>
      </c>
      <c r="AA47" s="89">
        <v>-21</v>
      </c>
      <c r="AB47" s="56">
        <v>-0.59418898998661041</v>
      </c>
      <c r="AC47" s="63">
        <v>0.17946688808291691</v>
      </c>
      <c r="AD47" s="64">
        <v>1064.0615415283833</v>
      </c>
      <c r="AE47" s="90">
        <v>11.580240933979894</v>
      </c>
      <c r="AF47" s="86">
        <v>0.19411878798336613</v>
      </c>
    </row>
    <row r="48" spans="1:32">
      <c r="A48" s="83" t="s">
        <v>234</v>
      </c>
      <c r="C48" s="85">
        <v>72.04333779467413</v>
      </c>
      <c r="D48" s="85">
        <v>23.831221516656704</v>
      </c>
      <c r="E48" s="85">
        <v>14.849924418256046</v>
      </c>
      <c r="F48" s="86">
        <v>0.33079008061198478</v>
      </c>
      <c r="G48" s="86"/>
      <c r="H48" s="87">
        <v>1.7727754068678581</v>
      </c>
      <c r="I48" s="86">
        <v>1.1829595476846628</v>
      </c>
      <c r="J48" s="88">
        <v>0.17526191635488955</v>
      </c>
      <c r="K48" s="86">
        <v>0.75590085914576255</v>
      </c>
      <c r="L48" s="86">
        <v>0.63899129993518622</v>
      </c>
      <c r="M48" s="89"/>
      <c r="N48" s="86">
        <v>5.7057461244180985</v>
      </c>
      <c r="O48" s="86">
        <v>0.75590085914576255</v>
      </c>
      <c r="P48" s="88">
        <v>7.3360939999999999E-2</v>
      </c>
      <c r="Q48" s="86">
        <v>0.90994900000000001</v>
      </c>
      <c r="R48" s="86"/>
      <c r="S48" s="90">
        <v>1023.9404008493136</v>
      </c>
      <c r="T48" s="90">
        <v>18.303824667879496</v>
      </c>
      <c r="U48" s="90">
        <v>1035.5371584691034</v>
      </c>
      <c r="V48" s="90">
        <v>7.7087927389829503</v>
      </c>
      <c r="W48" s="90">
        <v>1041.0380679581308</v>
      </c>
      <c r="X48" s="90">
        <v>7.2707770889279821</v>
      </c>
      <c r="Y48" s="91">
        <v>29803.564417581529</v>
      </c>
      <c r="Z48" s="86">
        <v>0.06</v>
      </c>
      <c r="AA48" s="89">
        <v>-25</v>
      </c>
      <c r="AB48" s="56">
        <v>-1.4401510437556997</v>
      </c>
      <c r="AC48" s="63">
        <v>0.17945525633385215</v>
      </c>
      <c r="AD48" s="64">
        <v>1063.9979675165725</v>
      </c>
      <c r="AE48" s="90">
        <v>11.601399526016394</v>
      </c>
      <c r="AF48" s="86">
        <v>0.18813253451719358</v>
      </c>
    </row>
    <row r="49" spans="1:32">
      <c r="A49" s="83" t="s">
        <v>235</v>
      </c>
      <c r="C49" s="85">
        <v>72.358667877198641</v>
      </c>
      <c r="D49" s="85">
        <v>23.994120983159981</v>
      </c>
      <c r="E49" s="85">
        <v>14.912290653415582</v>
      </c>
      <c r="F49" s="86">
        <v>0.33159981640182884</v>
      </c>
      <c r="G49" s="86"/>
      <c r="H49" s="87">
        <v>1.7949234656710753</v>
      </c>
      <c r="I49" s="86">
        <v>1.590239625400546</v>
      </c>
      <c r="J49" s="88">
        <v>0.17497417043901264</v>
      </c>
      <c r="K49" s="86">
        <v>0.74254915884005157</v>
      </c>
      <c r="L49" s="86">
        <v>0.46694167783237084</v>
      </c>
      <c r="M49" s="89"/>
      <c r="N49" s="86">
        <v>5.7151292530262383</v>
      </c>
      <c r="O49" s="86">
        <v>0.74254915884005157</v>
      </c>
      <c r="P49" s="88">
        <v>7.439962E-2</v>
      </c>
      <c r="Q49" s="86">
        <v>1.4062300000000001</v>
      </c>
      <c r="R49" s="86"/>
      <c r="S49" s="90">
        <v>1052.327631433506</v>
      </c>
      <c r="T49" s="90">
        <v>28.076224277588047</v>
      </c>
      <c r="U49" s="90">
        <v>1043.615498447251</v>
      </c>
      <c r="V49" s="90">
        <v>10.423069688323405</v>
      </c>
      <c r="W49" s="90">
        <v>1039.4595632516077</v>
      </c>
      <c r="X49" s="90">
        <v>7.1322945187510811</v>
      </c>
      <c r="Y49" s="91" t="s">
        <v>204</v>
      </c>
      <c r="Z49" s="86">
        <v>0</v>
      </c>
      <c r="AA49" s="89">
        <v>-21</v>
      </c>
      <c r="AB49" s="56">
        <v>-1.6019671107966205</v>
      </c>
      <c r="AC49" s="63">
        <v>0.17764744914486927</v>
      </c>
      <c r="AD49" s="64">
        <v>1054.1096617083037</v>
      </c>
      <c r="AE49" s="90">
        <v>11.41931006528398</v>
      </c>
      <c r="AF49" s="86">
        <v>-0.7429697073160324</v>
      </c>
    </row>
    <row r="50" spans="1:32">
      <c r="A50" s="83" t="s">
        <v>236</v>
      </c>
      <c r="C50" s="85">
        <v>84.000867265623555</v>
      </c>
      <c r="D50" s="85">
        <v>30.120251615545559</v>
      </c>
      <c r="E50" s="85">
        <v>17.960602364991725</v>
      </c>
      <c r="F50" s="86">
        <v>0.3585707218986291</v>
      </c>
      <c r="G50" s="86"/>
      <c r="H50" s="87">
        <v>1.8656434664955812</v>
      </c>
      <c r="I50" s="86">
        <v>1.127348576184366</v>
      </c>
      <c r="J50" s="88">
        <v>0.18108076539453047</v>
      </c>
      <c r="K50" s="86">
        <v>0.75280769954395887</v>
      </c>
      <c r="L50" s="86">
        <v>0.66776835084310704</v>
      </c>
      <c r="M50" s="89"/>
      <c r="N50" s="86">
        <v>5.5223976871383655</v>
      </c>
      <c r="O50" s="86">
        <v>0.75280769954395887</v>
      </c>
      <c r="P50" s="88">
        <v>7.4723129999999999E-2</v>
      </c>
      <c r="Q50" s="86">
        <v>0.83916349999999995</v>
      </c>
      <c r="R50" s="86"/>
      <c r="S50" s="90">
        <v>1061.0638353416964</v>
      </c>
      <c r="T50" s="90">
        <v>16.793737177813295</v>
      </c>
      <c r="U50" s="90">
        <v>1068.988090150109</v>
      </c>
      <c r="V50" s="90">
        <v>7.4798565356082314</v>
      </c>
      <c r="W50" s="90">
        <v>1072.8762106120153</v>
      </c>
      <c r="X50" s="90">
        <v>7.44467480713773</v>
      </c>
      <c r="Y50" s="91" t="s">
        <v>204</v>
      </c>
      <c r="Z50" s="86">
        <v>0</v>
      </c>
      <c r="AA50" s="89">
        <v>-8</v>
      </c>
      <c r="AB50" s="56">
        <v>1.8321222165965434</v>
      </c>
      <c r="AC50" s="63">
        <v>0.17875788548015148</v>
      </c>
      <c r="AD50" s="64">
        <v>1060.1852998549261</v>
      </c>
      <c r="AE50" s="90">
        <v>11.543765417814711</v>
      </c>
      <c r="AF50" s="86">
        <v>-0.17087571987512984</v>
      </c>
    </row>
    <row r="51" spans="1:32">
      <c r="A51" s="83" t="s">
        <v>237</v>
      </c>
      <c r="C51" s="85">
        <v>82.918984520193135</v>
      </c>
      <c r="D51" s="85">
        <v>30.038045108213169</v>
      </c>
      <c r="E51" s="85">
        <v>17.20924375458986</v>
      </c>
      <c r="F51" s="86">
        <v>0.36225775414432443</v>
      </c>
      <c r="G51" s="86"/>
      <c r="H51" s="87">
        <v>1.8041363212335066</v>
      </c>
      <c r="I51" s="86">
        <v>1.1269497027451212</v>
      </c>
      <c r="J51" s="88">
        <v>0.17556387080555308</v>
      </c>
      <c r="K51" s="86">
        <v>0.7716666759032409</v>
      </c>
      <c r="L51" s="86">
        <v>0.68473923372405043</v>
      </c>
      <c r="M51" s="89"/>
      <c r="N51" s="86">
        <v>5.6959327418085728</v>
      </c>
      <c r="O51" s="86">
        <v>0.7716666759032409</v>
      </c>
      <c r="P51" s="88">
        <v>7.4530310000000002E-2</v>
      </c>
      <c r="Q51" s="86">
        <v>0.82130760000000003</v>
      </c>
      <c r="R51" s="86"/>
      <c r="S51" s="90">
        <v>1055.862786797288</v>
      </c>
      <c r="T51" s="90">
        <v>16.451095256036385</v>
      </c>
      <c r="U51" s="90">
        <v>1046.9569829852078</v>
      </c>
      <c r="V51" s="90">
        <v>7.3889699329858782</v>
      </c>
      <c r="W51" s="90">
        <v>1042.6941017437434</v>
      </c>
      <c r="X51" s="90">
        <v>7.4333954630476651</v>
      </c>
      <c r="Y51" s="91" t="s">
        <v>204</v>
      </c>
      <c r="Z51" s="86">
        <v>0</v>
      </c>
      <c r="AA51" s="89">
        <v>-23</v>
      </c>
      <c r="AB51" s="56">
        <v>-1.2703447009515867</v>
      </c>
      <c r="AC51" s="63">
        <v>0.17900529720959965</v>
      </c>
      <c r="AD51" s="64">
        <v>1061.5382079833585</v>
      </c>
      <c r="AE51" s="90">
        <v>11.676188534770972</v>
      </c>
      <c r="AF51" s="86">
        <v>-4.3483240738373397E-2</v>
      </c>
    </row>
    <row r="52" spans="1:32">
      <c r="A52" s="83" t="s">
        <v>238</v>
      </c>
      <c r="C52" s="85">
        <v>82.629451629687239</v>
      </c>
      <c r="D52" s="85">
        <v>29.855118433027386</v>
      </c>
      <c r="E52" s="85">
        <v>17.445216315966572</v>
      </c>
      <c r="F52" s="86">
        <v>0.3613132829057889</v>
      </c>
      <c r="G52" s="86"/>
      <c r="H52" s="87">
        <v>1.8229864757159298</v>
      </c>
      <c r="I52" s="86">
        <v>1.4843357176544041</v>
      </c>
      <c r="J52" s="88">
        <v>0.17810931051578935</v>
      </c>
      <c r="K52" s="86">
        <v>0.81185943981431574</v>
      </c>
      <c r="L52" s="86">
        <v>0.54695136023354773</v>
      </c>
      <c r="M52" s="89"/>
      <c r="N52" s="86">
        <v>5.6145296228708395</v>
      </c>
      <c r="O52" s="86">
        <v>0.81185943981431574</v>
      </c>
      <c r="P52" s="88">
        <v>7.423275E-2</v>
      </c>
      <c r="Q52" s="86">
        <v>1.2426330000000001</v>
      </c>
      <c r="R52" s="86"/>
      <c r="S52" s="90">
        <v>1047.8020290574912</v>
      </c>
      <c r="T52" s="90">
        <v>24.852861373545252</v>
      </c>
      <c r="U52" s="90">
        <v>1053.7598197806803</v>
      </c>
      <c r="V52" s="90">
        <v>9.7797214610459982</v>
      </c>
      <c r="W52" s="90">
        <v>1056.6373842480841</v>
      </c>
      <c r="X52" s="90">
        <v>7.9171111988918241</v>
      </c>
      <c r="Y52" s="91">
        <v>46938.412101068134</v>
      </c>
      <c r="Z52" s="86">
        <v>0.04</v>
      </c>
      <c r="AA52" s="89">
        <v>-20</v>
      </c>
      <c r="AB52" s="56">
        <v>0.16110235032968934</v>
      </c>
      <c r="AC52" s="63">
        <v>0.18044541598042252</v>
      </c>
      <c r="AD52" s="64">
        <v>1069.4074999071963</v>
      </c>
      <c r="AE52" s="90">
        <v>12.016536317673854</v>
      </c>
      <c r="AF52" s="86">
        <v>0.69750469935936366</v>
      </c>
    </row>
    <row r="53" spans="1:32">
      <c r="A53" s="83" t="s">
        <v>239</v>
      </c>
      <c r="C53" s="85">
        <v>72.540356136367677</v>
      </c>
      <c r="D53" s="85">
        <v>23.564097268291555</v>
      </c>
      <c r="E53" s="85">
        <v>15.082283123168535</v>
      </c>
      <c r="F53" s="86">
        <v>0.32484121285527895</v>
      </c>
      <c r="G53" s="86"/>
      <c r="H53" s="87">
        <v>1.8364805116262537</v>
      </c>
      <c r="I53" s="86">
        <v>1.2346704796274888</v>
      </c>
      <c r="J53" s="88">
        <v>0.17677224175932599</v>
      </c>
      <c r="K53" s="86">
        <v>0.75440961025901754</v>
      </c>
      <c r="L53" s="86">
        <v>0.61102101549121823</v>
      </c>
      <c r="M53" s="89"/>
      <c r="N53" s="86">
        <v>5.6569967662767562</v>
      </c>
      <c r="O53" s="86">
        <v>0.75440961025901754</v>
      </c>
      <c r="P53" s="88">
        <v>7.5347869999999997E-2</v>
      </c>
      <c r="Q53" s="86">
        <v>0.97738290000000005</v>
      </c>
      <c r="R53" s="86"/>
      <c r="S53" s="90">
        <v>1077.7960600645599</v>
      </c>
      <c r="T53" s="90">
        <v>19.493692136395289</v>
      </c>
      <c r="U53" s="90">
        <v>1058.6018451441314</v>
      </c>
      <c r="V53" s="90">
        <v>8.1494660286260956</v>
      </c>
      <c r="W53" s="90">
        <v>1049.3170161284831</v>
      </c>
      <c r="X53" s="90">
        <v>7.3095942760521559</v>
      </c>
      <c r="Y53" s="91">
        <v>69779.439461359376</v>
      </c>
      <c r="Z53" s="86">
        <v>0.03</v>
      </c>
      <c r="AA53" s="89">
        <v>-18</v>
      </c>
      <c r="AB53" s="56">
        <v>-0.59080826106803208</v>
      </c>
      <c r="AC53" s="63">
        <v>0.17832644687850624</v>
      </c>
      <c r="AD53" s="64">
        <v>1057.825408090991</v>
      </c>
      <c r="AE53" s="90">
        <v>11.530095813370963</v>
      </c>
      <c r="AF53" s="86">
        <v>-0.39308775037749655</v>
      </c>
    </row>
    <row r="54" spans="1:32">
      <c r="A54" s="83" t="s">
        <v>240</v>
      </c>
      <c r="C54" s="85">
        <v>83.850632718305278</v>
      </c>
      <c r="D54" s="85">
        <v>28.807756837781628</v>
      </c>
      <c r="E54" s="85">
        <v>17.362639866322414</v>
      </c>
      <c r="F54" s="86">
        <v>0.34356039905579222</v>
      </c>
      <c r="G54" s="86"/>
      <c r="H54" s="87">
        <v>1.831516061636139</v>
      </c>
      <c r="I54" s="86">
        <v>1.0750448403410644</v>
      </c>
      <c r="J54" s="88">
        <v>0.17568786456557925</v>
      </c>
      <c r="K54" s="86">
        <v>0.74741306661808815</v>
      </c>
      <c r="L54" s="86">
        <v>0.695238969177292</v>
      </c>
      <c r="M54" s="89"/>
      <c r="N54" s="86">
        <v>5.6919127708261756</v>
      </c>
      <c r="O54" s="86">
        <v>0.74741306661808815</v>
      </c>
      <c r="P54" s="88">
        <v>7.560799E-2</v>
      </c>
      <c r="Q54" s="86">
        <v>0.7727193</v>
      </c>
      <c r="R54" s="86"/>
      <c r="S54" s="90">
        <v>1084.709669639931</v>
      </c>
      <c r="T54" s="90">
        <v>15.416182107433229</v>
      </c>
      <c r="U54" s="90">
        <v>1056.8231497576478</v>
      </c>
      <c r="V54" s="90">
        <v>7.0853705887887752</v>
      </c>
      <c r="W54" s="90">
        <v>1043.374007788547</v>
      </c>
      <c r="X54" s="90">
        <v>7.2039595042447946</v>
      </c>
      <c r="Y54" s="91">
        <v>55122.092598140989</v>
      </c>
      <c r="Z54" s="86">
        <v>0.03</v>
      </c>
      <c r="AA54" s="89">
        <v>-26</v>
      </c>
      <c r="AB54" s="56">
        <v>-1.2006158829980573</v>
      </c>
      <c r="AC54" s="63">
        <v>0.1802712330014147</v>
      </c>
      <c r="AD54" s="64">
        <v>1068.4562162123229</v>
      </c>
      <c r="AE54" s="90">
        <v>11.592760137800724</v>
      </c>
      <c r="AF54" s="86">
        <v>0.60792996349556816</v>
      </c>
    </row>
    <row r="55" spans="1:32">
      <c r="A55" s="83" t="s">
        <v>241</v>
      </c>
      <c r="C55" s="85">
        <v>88.496021574689294</v>
      </c>
      <c r="D55" s="85">
        <v>31.12934780507446</v>
      </c>
      <c r="E55" s="85">
        <v>18.750784938443584</v>
      </c>
      <c r="F55" s="86">
        <v>0.35175985599309417</v>
      </c>
      <c r="G55" s="86"/>
      <c r="H55" s="87">
        <v>1.8745939570113515</v>
      </c>
      <c r="I55" s="86">
        <v>1.0603398918454006</v>
      </c>
      <c r="J55" s="88">
        <v>0.17922150609951024</v>
      </c>
      <c r="K55" s="86">
        <v>0.74740761356485774</v>
      </c>
      <c r="L55" s="86">
        <v>0.70487550200915294</v>
      </c>
      <c r="M55" s="89"/>
      <c r="N55" s="86">
        <v>5.5796875149836316</v>
      </c>
      <c r="O55" s="86">
        <v>0.74740761356485774</v>
      </c>
      <c r="P55" s="88">
        <v>7.5860520000000001E-2</v>
      </c>
      <c r="Q55" s="86">
        <v>0.75213200000000002</v>
      </c>
      <c r="R55" s="86"/>
      <c r="S55" s="90">
        <v>1091.3920497187034</v>
      </c>
      <c r="T55" s="90">
        <v>14.992547715285909</v>
      </c>
      <c r="U55" s="90">
        <v>1072.1545737231145</v>
      </c>
      <c r="V55" s="90">
        <v>7.045496061578671</v>
      </c>
      <c r="W55" s="90">
        <v>1062.7202588837779</v>
      </c>
      <c r="X55" s="90">
        <v>7.3268489102635836</v>
      </c>
      <c r="Y55" s="91" t="s">
        <v>204</v>
      </c>
      <c r="Z55" s="86">
        <v>0</v>
      </c>
      <c r="AA55" s="89">
        <v>-23</v>
      </c>
      <c r="AB55" s="56">
        <v>0.78655385183767912</v>
      </c>
      <c r="AC55" s="63">
        <v>0.18273462995827366</v>
      </c>
      <c r="AD55" s="64">
        <v>1081.8967946556315</v>
      </c>
      <c r="AE55" s="90">
        <v>11.726786607281838</v>
      </c>
      <c r="AF55" s="86">
        <v>1.8735211540142682</v>
      </c>
    </row>
    <row r="56" spans="1:32">
      <c r="A56" s="83" t="s">
        <v>242</v>
      </c>
      <c r="C56" s="85">
        <v>70.265955633793979</v>
      </c>
      <c r="D56" s="85">
        <v>23.805679929394749</v>
      </c>
      <c r="E56" s="85">
        <v>14.905465945711152</v>
      </c>
      <c r="F56" s="86">
        <v>0.33879393960658744</v>
      </c>
      <c r="G56" s="86"/>
      <c r="H56" s="87">
        <v>1.8579086066644013</v>
      </c>
      <c r="I56" s="86">
        <v>1.1771253281161689</v>
      </c>
      <c r="J56" s="88">
        <v>0.18067117619160497</v>
      </c>
      <c r="K56" s="86">
        <v>0.74148527576978129</v>
      </c>
      <c r="L56" s="86">
        <v>0.62991192021705</v>
      </c>
      <c r="M56" s="89"/>
      <c r="N56" s="86">
        <v>5.5349171964181068</v>
      </c>
      <c r="O56" s="86">
        <v>0.74148527576978129</v>
      </c>
      <c r="P56" s="88">
        <v>7.4582029999999994E-2</v>
      </c>
      <c r="Q56" s="86">
        <v>0.91423390000000004</v>
      </c>
      <c r="R56" s="86"/>
      <c r="S56" s="90">
        <v>1057.2595795832924</v>
      </c>
      <c r="T56" s="90">
        <v>18.297632335918745</v>
      </c>
      <c r="U56" s="90">
        <v>1066.2436928692989</v>
      </c>
      <c r="V56" s="90">
        <v>7.8000188074296428</v>
      </c>
      <c r="W56" s="90">
        <v>1070.640258879271</v>
      </c>
      <c r="X56" s="90">
        <v>7.3185854983217613</v>
      </c>
      <c r="Y56" s="91" t="s">
        <v>204</v>
      </c>
      <c r="Z56" s="86">
        <v>0</v>
      </c>
      <c r="AA56" s="89">
        <v>-5</v>
      </c>
      <c r="AB56" s="56">
        <v>1.6017866661584224</v>
      </c>
      <c r="AC56" s="63">
        <v>0.17718171718413048</v>
      </c>
      <c r="AD56" s="64">
        <v>1051.559751762527</v>
      </c>
      <c r="AE56" s="90">
        <v>11.38731415014513</v>
      </c>
      <c r="AF56" s="86">
        <v>-0.9830742219842814</v>
      </c>
    </row>
    <row r="57" spans="1:32">
      <c r="A57" s="83" t="s">
        <v>243</v>
      </c>
      <c r="C57" s="85">
        <v>70.206874439432539</v>
      </c>
      <c r="D57" s="85">
        <v>24.265319435114911</v>
      </c>
      <c r="E57" s="85">
        <v>14.509793806929544</v>
      </c>
      <c r="F57" s="86">
        <v>0.34562597507525561</v>
      </c>
      <c r="G57" s="86"/>
      <c r="H57" s="87">
        <v>1.8103088161026255</v>
      </c>
      <c r="I57" s="86">
        <v>1.3757570843518869</v>
      </c>
      <c r="J57" s="88">
        <v>0.17534132335061306</v>
      </c>
      <c r="K57" s="86">
        <v>0.79573701767820559</v>
      </c>
      <c r="L57" s="86">
        <v>0.57839936041694007</v>
      </c>
      <c r="M57" s="89"/>
      <c r="N57" s="86">
        <v>5.7031621576186966</v>
      </c>
      <c r="O57" s="86">
        <v>0.79573701767820559</v>
      </c>
      <c r="P57" s="88">
        <v>7.4880219999999997E-2</v>
      </c>
      <c r="Q57" s="86">
        <v>1.122279</v>
      </c>
      <c r="R57" s="86"/>
      <c r="S57" s="90">
        <v>1065.2882164063085</v>
      </c>
      <c r="T57" s="90">
        <v>22.404486524129297</v>
      </c>
      <c r="U57" s="90">
        <v>1049.1895986963609</v>
      </c>
      <c r="V57" s="90">
        <v>9.0386137994384885</v>
      </c>
      <c r="W57" s="90">
        <v>1041.4736075463854</v>
      </c>
      <c r="X57" s="90">
        <v>7.6571286935838145</v>
      </c>
      <c r="Y57" s="91">
        <v>44303.949242406903</v>
      </c>
      <c r="Z57" s="86">
        <v>0.04</v>
      </c>
      <c r="AA57" s="89">
        <v>-18</v>
      </c>
      <c r="AB57" s="56">
        <v>-1.3954959260475741</v>
      </c>
      <c r="AC57" s="63">
        <v>0.17688294764435478</v>
      </c>
      <c r="AD57" s="64">
        <v>1049.9234396955642</v>
      </c>
      <c r="AE57" s="90">
        <v>11.711066403827544</v>
      </c>
      <c r="AF57" s="86">
        <v>-1.1371525710391572</v>
      </c>
    </row>
    <row r="58" spans="1:32">
      <c r="A58" s="83" t="s">
        <v>244</v>
      </c>
      <c r="C58" s="85">
        <v>79.402537808804013</v>
      </c>
      <c r="D58" s="85">
        <v>28.557957510990629</v>
      </c>
      <c r="E58" s="85">
        <v>16.802210184483169</v>
      </c>
      <c r="F58" s="86">
        <v>0.35966051336742255</v>
      </c>
      <c r="G58" s="86"/>
      <c r="H58" s="87">
        <v>1.8324297509183256</v>
      </c>
      <c r="I58" s="86">
        <v>1.0910825429163351</v>
      </c>
      <c r="J58" s="88">
        <v>0.17889476432416807</v>
      </c>
      <c r="K58" s="86">
        <v>0.74142021258741431</v>
      </c>
      <c r="L58" s="86">
        <v>0.67952715163573696</v>
      </c>
      <c r="M58" s="89"/>
      <c r="N58" s="86">
        <v>5.5898785175620898</v>
      </c>
      <c r="O58" s="86">
        <v>0.74142021258741431</v>
      </c>
      <c r="P58" s="88">
        <v>7.4289670000000002E-2</v>
      </c>
      <c r="Q58" s="86">
        <v>0.80047310000000005</v>
      </c>
      <c r="R58" s="86"/>
      <c r="S58" s="90">
        <v>1049.347218276487</v>
      </c>
      <c r="T58" s="90">
        <v>16.05160414627327</v>
      </c>
      <c r="U58" s="90">
        <v>1057.1507463314233</v>
      </c>
      <c r="V58" s="90">
        <v>7.1927176615913524</v>
      </c>
      <c r="W58" s="90">
        <v>1060.9338220957777</v>
      </c>
      <c r="X58" s="90">
        <v>7.2568750125310277</v>
      </c>
      <c r="Y58" s="91">
        <v>39230.089564335802</v>
      </c>
      <c r="Z58" s="86">
        <v>0.05</v>
      </c>
      <c r="AA58" s="89">
        <v>-13</v>
      </c>
      <c r="AB58" s="56">
        <v>0.60280817168540946</v>
      </c>
      <c r="AC58" s="63">
        <v>0.17853377854239713</v>
      </c>
      <c r="AD58" s="64">
        <v>1058.9595829288019</v>
      </c>
      <c r="AE58" s="90">
        <v>11.460709374023509</v>
      </c>
      <c r="AF58" s="86">
        <v>-0.28629162628984739</v>
      </c>
    </row>
    <row r="59" spans="1:32">
      <c r="A59" s="83" t="s">
        <v>245</v>
      </c>
      <c r="C59" s="85">
        <v>82.256490432383671</v>
      </c>
      <c r="D59" s="85">
        <v>30.127816607891031</v>
      </c>
      <c r="E59" s="85">
        <v>17.463583083017557</v>
      </c>
      <c r="F59" s="86">
        <v>0.36626674016267013</v>
      </c>
      <c r="G59" s="86"/>
      <c r="H59" s="87">
        <v>1.8173281102974883</v>
      </c>
      <c r="I59" s="86">
        <v>1.084441050805776</v>
      </c>
      <c r="J59" s="88">
        <v>0.17901752738094201</v>
      </c>
      <c r="K59" s="86">
        <v>0.74722863581341392</v>
      </c>
      <c r="L59" s="86">
        <v>0.68904495570155522</v>
      </c>
      <c r="M59" s="89"/>
      <c r="N59" s="86">
        <v>5.586045202557405</v>
      </c>
      <c r="O59" s="86">
        <v>0.74722863581341392</v>
      </c>
      <c r="P59" s="88">
        <v>7.3626899999999995E-2</v>
      </c>
      <c r="Q59" s="86">
        <v>0.78591460000000002</v>
      </c>
      <c r="R59" s="86"/>
      <c r="S59" s="90">
        <v>1031.2588559526628</v>
      </c>
      <c r="T59" s="90">
        <v>15.804089908697305</v>
      </c>
      <c r="U59" s="90">
        <v>1051.7225538818304</v>
      </c>
      <c r="V59" s="90">
        <v>7.1277952547139645</v>
      </c>
      <c r="W59" s="90">
        <v>1061.6050782012114</v>
      </c>
      <c r="X59" s="90">
        <v>7.3180182653718173</v>
      </c>
      <c r="Y59" s="91">
        <v>89798.095511301901</v>
      </c>
      <c r="Z59" s="86">
        <v>0.02</v>
      </c>
      <c r="AA59" s="89">
        <v>-21</v>
      </c>
      <c r="AB59" s="56">
        <v>0.6718448944640576</v>
      </c>
      <c r="AC59" s="63">
        <v>0.18175258103327172</v>
      </c>
      <c r="AD59" s="64">
        <v>1076.5419807642734</v>
      </c>
      <c r="AE59" s="90">
        <v>11.672279723893553</v>
      </c>
      <c r="AF59" s="86">
        <v>1.3693013902329021</v>
      </c>
    </row>
    <row r="60" spans="1:32">
      <c r="A60" s="83" t="s">
        <v>246</v>
      </c>
      <c r="C60" s="85">
        <v>88.133963984933231</v>
      </c>
      <c r="D60" s="85">
        <v>31.276723273488528</v>
      </c>
      <c r="E60" s="85">
        <v>18.775014129636013</v>
      </c>
      <c r="F60" s="86">
        <v>0.35487707416445469</v>
      </c>
      <c r="G60" s="86"/>
      <c r="H60" s="87">
        <v>1.8749148789566039</v>
      </c>
      <c r="I60" s="86">
        <v>1.3874546876982154</v>
      </c>
      <c r="J60" s="88">
        <v>0.18057248133029319</v>
      </c>
      <c r="K60" s="86">
        <v>0.74128920411655275</v>
      </c>
      <c r="L60" s="86">
        <v>0.53427993770834448</v>
      </c>
      <c r="M60" s="89"/>
      <c r="N60" s="86">
        <v>5.5379423964986962</v>
      </c>
      <c r="O60" s="86">
        <v>0.74128920411655275</v>
      </c>
      <c r="P60" s="88">
        <v>7.5305849999999994E-2</v>
      </c>
      <c r="Q60" s="86">
        <v>1.1728259999999999</v>
      </c>
      <c r="R60" s="86"/>
      <c r="S60" s="90">
        <v>1076.6763193414511</v>
      </c>
      <c r="T60" s="90">
        <v>23.366275740275722</v>
      </c>
      <c r="U60" s="90">
        <v>1072.2679255638591</v>
      </c>
      <c r="V60" s="90">
        <v>9.2294874588034759</v>
      </c>
      <c r="W60" s="90">
        <v>1070.1013666289898</v>
      </c>
      <c r="X60" s="90">
        <v>7.3132616991473665</v>
      </c>
      <c r="Y60" s="91">
        <v>58643.701127953798</v>
      </c>
      <c r="Z60" s="86">
        <v>0.03</v>
      </c>
      <c r="AA60" s="89">
        <v>-19</v>
      </c>
      <c r="AB60" s="56">
        <v>1.5462848730366741</v>
      </c>
      <c r="AC60" s="63">
        <v>0.18255049636711607</v>
      </c>
      <c r="AD60" s="64">
        <v>1080.8931089835505</v>
      </c>
      <c r="AE60" s="90">
        <v>11.678124489173342</v>
      </c>
      <c r="AF60" s="86">
        <v>1.7790121453437502</v>
      </c>
    </row>
    <row r="61" spans="1:32">
      <c r="A61" s="83" t="s">
        <v>247</v>
      </c>
      <c r="C61" s="85">
        <v>77.260852138296897</v>
      </c>
      <c r="D61" s="85">
        <v>28.116309758233079</v>
      </c>
      <c r="E61" s="85">
        <v>16.520580041524902</v>
      </c>
      <c r="F61" s="86">
        <v>0.36391405194321302</v>
      </c>
      <c r="G61" s="86"/>
      <c r="H61" s="87">
        <v>1.8854234447501887</v>
      </c>
      <c r="I61" s="86">
        <v>1.0897526679659046</v>
      </c>
      <c r="J61" s="88">
        <v>0.18088045217074941</v>
      </c>
      <c r="K61" s="86">
        <v>0.7685352359215859</v>
      </c>
      <c r="L61" s="86">
        <v>0.70523822378531753</v>
      </c>
      <c r="M61" s="89"/>
      <c r="N61" s="86">
        <v>5.5285133799644068</v>
      </c>
      <c r="O61" s="86">
        <v>0.7685352359215859</v>
      </c>
      <c r="P61" s="88">
        <v>7.5598990000000005E-2</v>
      </c>
      <c r="Q61" s="86">
        <v>0.77260240000000002</v>
      </c>
      <c r="R61" s="86"/>
      <c r="S61" s="90">
        <v>1084.470979241695</v>
      </c>
      <c r="T61" s="90">
        <v>15.414408767960186</v>
      </c>
      <c r="U61" s="90">
        <v>1075.9726494388394</v>
      </c>
      <c r="V61" s="90">
        <v>7.2561802551538435</v>
      </c>
      <c r="W61" s="90">
        <v>1071.7827955295493</v>
      </c>
      <c r="X61" s="90">
        <v>7.5931755670579637</v>
      </c>
      <c r="Y61" s="91" t="s">
        <v>204</v>
      </c>
      <c r="Z61" s="86">
        <v>0</v>
      </c>
      <c r="AA61" s="89">
        <v>-19</v>
      </c>
      <c r="AB61" s="56">
        <v>1.7194745776204723</v>
      </c>
      <c r="AC61" s="63">
        <v>0.18286184076122144</v>
      </c>
      <c r="AD61" s="64">
        <v>1082.5901111491087</v>
      </c>
      <c r="AE61" s="90">
        <v>11.868833869217042</v>
      </c>
      <c r="AF61" s="86">
        <v>1.9388051929480898</v>
      </c>
    </row>
    <row r="62" spans="1:32">
      <c r="A62" s="83" t="s">
        <v>248</v>
      </c>
      <c r="C62" s="85">
        <v>79.81802542432419</v>
      </c>
      <c r="D62" s="85">
        <v>29.76826757589895</v>
      </c>
      <c r="E62" s="85">
        <v>16.822771924636172</v>
      </c>
      <c r="F62" s="86">
        <v>0.37295169127081917</v>
      </c>
      <c r="G62" s="86"/>
      <c r="H62" s="87">
        <v>1.8668361157231921</v>
      </c>
      <c r="I62" s="86">
        <v>1.0720862408093383</v>
      </c>
      <c r="J62" s="88">
        <v>0.17786175658678668</v>
      </c>
      <c r="K62" s="86">
        <v>0.7528693374130061</v>
      </c>
      <c r="L62" s="86">
        <v>0.70224699166426241</v>
      </c>
      <c r="M62" s="89"/>
      <c r="N62" s="86">
        <v>5.6223441125864255</v>
      </c>
      <c r="O62" s="86">
        <v>0.7528693374130061</v>
      </c>
      <c r="P62" s="88">
        <v>7.6124129999999998E-2</v>
      </c>
      <c r="Q62" s="86">
        <v>0.76325399999999999</v>
      </c>
      <c r="R62" s="86"/>
      <c r="S62" s="90">
        <v>1098.3368855012034</v>
      </c>
      <c r="T62" s="90">
        <v>15.197489793195906</v>
      </c>
      <c r="U62" s="90">
        <v>1069.4105934715076</v>
      </c>
      <c r="V62" s="90">
        <v>7.1135001853492863</v>
      </c>
      <c r="W62" s="90">
        <v>1055.2826688299558</v>
      </c>
      <c r="X62" s="90">
        <v>7.3328542813664299</v>
      </c>
      <c r="Y62" s="91" t="s">
        <v>204</v>
      </c>
      <c r="Z62" s="86">
        <v>0</v>
      </c>
      <c r="AA62" s="89">
        <v>-17</v>
      </c>
      <c r="AB62" s="56">
        <v>2.1888547591042418E-2</v>
      </c>
      <c r="AC62" s="63">
        <v>0.17904100374785797</v>
      </c>
      <c r="AD62" s="64">
        <v>1061.7334366644466</v>
      </c>
      <c r="AE62" s="90">
        <v>11.559671807955056</v>
      </c>
      <c r="AF62" s="86">
        <v>-2.5100125758326097E-2</v>
      </c>
    </row>
    <row r="63" spans="1:32">
      <c r="A63" s="83" t="s">
        <v>249</v>
      </c>
      <c r="C63" s="85">
        <v>80.475369640393552</v>
      </c>
      <c r="D63" s="85">
        <v>29.781252602652</v>
      </c>
      <c r="E63" s="85">
        <v>16.768756444135835</v>
      </c>
      <c r="F63" s="86">
        <v>0.37006667674507571</v>
      </c>
      <c r="G63" s="86"/>
      <c r="H63" s="87">
        <v>1.8169107758033438</v>
      </c>
      <c r="I63" s="86">
        <v>1.0548541275496259</v>
      </c>
      <c r="J63" s="88">
        <v>0.17595412342495179</v>
      </c>
      <c r="K63" s="86">
        <v>0.74154095016299848</v>
      </c>
      <c r="L63" s="86">
        <v>0.70297961660875452</v>
      </c>
      <c r="M63" s="89"/>
      <c r="N63" s="86">
        <v>5.6832996040955042</v>
      </c>
      <c r="O63" s="86">
        <v>0.74154095016299848</v>
      </c>
      <c r="P63" s="88">
        <v>7.4891559999999996E-2</v>
      </c>
      <c r="Q63" s="86">
        <v>0.75022279999999997</v>
      </c>
      <c r="R63" s="86"/>
      <c r="S63" s="90">
        <v>1065.5927191947162</v>
      </c>
      <c r="T63" s="90">
        <v>15.012268469819734</v>
      </c>
      <c r="U63" s="90">
        <v>1051.5721327221192</v>
      </c>
      <c r="V63" s="90">
        <v>6.9320943246022892</v>
      </c>
      <c r="W63" s="90">
        <v>1044.8337664620792</v>
      </c>
      <c r="X63" s="90">
        <v>7.1565458799534021</v>
      </c>
      <c r="Y63" s="91">
        <v>93668.593478021561</v>
      </c>
      <c r="Z63" s="86">
        <v>0.02</v>
      </c>
      <c r="AA63" s="89">
        <v>-18</v>
      </c>
      <c r="AB63" s="56">
        <v>-1.0508832228240172</v>
      </c>
      <c r="AC63" s="63">
        <v>0.17750113553865376</v>
      </c>
      <c r="AD63" s="64">
        <v>1053.3086947430004</v>
      </c>
      <c r="AE63" s="90">
        <v>11.405106465550944</v>
      </c>
      <c r="AF63" s="86">
        <v>-0.81839032551785929</v>
      </c>
    </row>
    <row r="64" spans="1:32">
      <c r="A64" s="83" t="s">
        <v>250</v>
      </c>
      <c r="C64" s="85">
        <v>78.013344050737274</v>
      </c>
      <c r="D64" s="85">
        <v>28.897457676276925</v>
      </c>
      <c r="E64" s="85">
        <v>16.677890941703374</v>
      </c>
      <c r="F64" s="86">
        <v>0.37041685660190371</v>
      </c>
      <c r="G64" s="86"/>
      <c r="H64" s="87">
        <v>1.8736560454750761</v>
      </c>
      <c r="I64" s="86">
        <v>1.0939235383671857</v>
      </c>
      <c r="J64" s="88">
        <v>0.18008564777561298</v>
      </c>
      <c r="K64" s="86">
        <v>0.7412963086408989</v>
      </c>
      <c r="L64" s="86">
        <v>0.67764910676241097</v>
      </c>
      <c r="M64" s="89"/>
      <c r="N64" s="86">
        <v>5.5529133629016441</v>
      </c>
      <c r="O64" s="86">
        <v>0.7412963086408989</v>
      </c>
      <c r="P64" s="88">
        <v>7.5458730000000002E-2</v>
      </c>
      <c r="Q64" s="86">
        <v>0.80445540000000004</v>
      </c>
      <c r="R64" s="86"/>
      <c r="S64" s="90">
        <v>1080.7463438886618</v>
      </c>
      <c r="T64" s="90">
        <v>16.055518496075116</v>
      </c>
      <c r="U64" s="90">
        <v>1071.8232243602904</v>
      </c>
      <c r="V64" s="90">
        <v>7.2681752067647043</v>
      </c>
      <c r="W64" s="90">
        <v>1067.4425057486155</v>
      </c>
      <c r="X64" s="90">
        <v>7.2966141304302568</v>
      </c>
      <c r="Y64" s="91">
        <v>56526.726010649341</v>
      </c>
      <c r="Z64" s="86">
        <v>0.03</v>
      </c>
      <c r="AA64" s="89">
        <v>-18</v>
      </c>
      <c r="AB64" s="56">
        <v>1.272510383894665</v>
      </c>
      <c r="AC64" s="63">
        <v>0.18166898480227589</v>
      </c>
      <c r="AD64" s="64">
        <v>1076.0859504588241</v>
      </c>
      <c r="AE64" s="90">
        <v>11.630403613333328</v>
      </c>
      <c r="AF64" s="86">
        <v>1.3263606835050901</v>
      </c>
    </row>
    <row r="65" spans="1:32">
      <c r="A65" s="83" t="s">
        <v>251</v>
      </c>
      <c r="C65" s="85">
        <v>67.168416266353461</v>
      </c>
      <c r="D65" s="85">
        <v>23.117421575304455</v>
      </c>
      <c r="E65" s="85">
        <v>14.049598772762177</v>
      </c>
      <c r="F65" s="86">
        <v>0.34417100864241484</v>
      </c>
      <c r="G65" s="86"/>
      <c r="H65" s="87">
        <v>1.8249943127160462</v>
      </c>
      <c r="I65" s="86">
        <v>1.1941246628327422</v>
      </c>
      <c r="J65" s="88">
        <v>0.17786059349086142</v>
      </c>
      <c r="K65" s="86">
        <v>0.74255956609217566</v>
      </c>
      <c r="L65" s="86">
        <v>0.62184425898268547</v>
      </c>
      <c r="M65" s="89"/>
      <c r="N65" s="86">
        <v>5.6223808791652354</v>
      </c>
      <c r="O65" s="86">
        <v>0.74255956609217566</v>
      </c>
      <c r="P65" s="88">
        <v>7.4418429999999994E-2</v>
      </c>
      <c r="Q65" s="86">
        <v>0.93516790000000005</v>
      </c>
      <c r="R65" s="86"/>
      <c r="S65" s="90">
        <v>1052.8369388747492</v>
      </c>
      <c r="T65" s="90">
        <v>18.726480316138883</v>
      </c>
      <c r="U65" s="90">
        <v>1054.4817499096494</v>
      </c>
      <c r="V65" s="90">
        <v>7.8632856666649431</v>
      </c>
      <c r="W65" s="90">
        <v>1055.2763032257355</v>
      </c>
      <c r="X65" s="90">
        <v>7.2323418566910824</v>
      </c>
      <c r="Y65" s="91">
        <v>79936.211289269166</v>
      </c>
      <c r="Z65" s="86">
        <v>0.02</v>
      </c>
      <c r="AA65" s="89">
        <v>-18</v>
      </c>
      <c r="AB65" s="56">
        <v>2.1234471901920848E-2</v>
      </c>
      <c r="AC65" s="63">
        <v>0.17942436754357888</v>
      </c>
      <c r="AD65" s="64">
        <v>1063.8291399649836</v>
      </c>
      <c r="AE65" s="90">
        <v>11.516306571581481</v>
      </c>
      <c r="AF65" s="86">
        <v>0.1722354015992078</v>
      </c>
    </row>
    <row r="66" spans="1:32">
      <c r="A66" s="84" t="s">
        <v>252</v>
      </c>
      <c r="C66" s="85">
        <v>80.920987667707664</v>
      </c>
      <c r="D66" s="85">
        <v>30.483295130686599</v>
      </c>
      <c r="E66" s="85">
        <v>16.022509217007904</v>
      </c>
      <c r="F66" s="86">
        <v>0.37670443736874043</v>
      </c>
      <c r="G66" s="86"/>
      <c r="H66" s="87">
        <v>1.7147035746585495</v>
      </c>
      <c r="I66" s="86">
        <v>1.1376727736459256</v>
      </c>
      <c r="J66" s="88">
        <v>0.16685242911677256</v>
      </c>
      <c r="K66" s="86">
        <v>0.74553671624080542</v>
      </c>
      <c r="L66" s="86">
        <v>0.65531735795308454</v>
      </c>
      <c r="M66" s="89"/>
      <c r="N66" s="86">
        <v>5.9933199971583555</v>
      </c>
      <c r="O66" s="86">
        <v>0.74553671624080542</v>
      </c>
      <c r="P66" s="88">
        <v>7.4534139999999999E-2</v>
      </c>
      <c r="Q66" s="86">
        <v>0.85934529999999998</v>
      </c>
      <c r="R66" s="86"/>
      <c r="S66" s="90">
        <v>1055.9662662044454</v>
      </c>
      <c r="T66" s="90">
        <v>17.208509596739809</v>
      </c>
      <c r="U66" s="90">
        <v>1014.0455570093687</v>
      </c>
      <c r="V66" s="90">
        <v>7.3228310592612367</v>
      </c>
      <c r="W66" s="90">
        <v>994.74547693501268</v>
      </c>
      <c r="X66" s="90">
        <v>6.8759931923113582</v>
      </c>
      <c r="Y66" s="91">
        <v>44678.221121866656</v>
      </c>
      <c r="Z66" s="86">
        <v>0.04</v>
      </c>
      <c r="AA66" s="89">
        <v>-38</v>
      </c>
      <c r="AB66" s="56">
        <v>-6.1692890631640518</v>
      </c>
      <c r="AC66" s="63">
        <v>0.17553411695556703</v>
      </c>
      <c r="AD66" s="64">
        <v>1042.5309391350127</v>
      </c>
      <c r="AE66" s="90">
        <v>11.321901931089997</v>
      </c>
      <c r="AF66" s="86">
        <v>-1.8332449025411757</v>
      </c>
    </row>
    <row r="67" spans="1:32">
      <c r="A67" s="84" t="s">
        <v>253</v>
      </c>
      <c r="C67" s="85">
        <v>66.491956072856013</v>
      </c>
      <c r="D67" s="85">
        <v>23.81878454583811</v>
      </c>
      <c r="E67" s="85">
        <v>13.187048025464259</v>
      </c>
      <c r="F67" s="86">
        <v>0.35822054204180109</v>
      </c>
      <c r="G67" s="86"/>
      <c r="H67" s="87">
        <v>1.7652123842181227</v>
      </c>
      <c r="I67" s="86">
        <v>1.372755493204225</v>
      </c>
      <c r="J67" s="88">
        <v>0.16904482144887401</v>
      </c>
      <c r="K67" s="86">
        <v>0.74653189333167491</v>
      </c>
      <c r="L67" s="86">
        <v>0.54382000074110293</v>
      </c>
      <c r="M67" s="89"/>
      <c r="N67" s="86">
        <v>5.915590855898774</v>
      </c>
      <c r="O67" s="86">
        <v>0.74653189333167491</v>
      </c>
      <c r="P67" s="88">
        <v>7.5734510000000005E-2</v>
      </c>
      <c r="Q67" s="86">
        <v>1.1520189999999999</v>
      </c>
      <c r="R67" s="86"/>
      <c r="S67" s="90">
        <v>1088.0612247458018</v>
      </c>
      <c r="T67" s="90">
        <v>22.916002232716394</v>
      </c>
      <c r="U67" s="90">
        <v>1032.7638154810968</v>
      </c>
      <c r="V67" s="90">
        <v>8.937199619491798</v>
      </c>
      <c r="W67" s="90">
        <v>1006.8462430701277</v>
      </c>
      <c r="X67" s="90">
        <v>6.9626055912006546</v>
      </c>
      <c r="Y67" s="91">
        <v>101380.02918133736</v>
      </c>
      <c r="Z67" s="86">
        <v>0.02</v>
      </c>
      <c r="AA67" s="89">
        <v>-34</v>
      </c>
      <c r="AB67" s="56">
        <v>-4.936380844431576</v>
      </c>
      <c r="AC67" s="63">
        <v>0.17637868452192149</v>
      </c>
      <c r="AD67" s="64">
        <v>1047.160730314431</v>
      </c>
      <c r="AE67" s="90">
        <v>11.374365124117958</v>
      </c>
      <c r="AF67" s="86">
        <v>-1.3972946973228817</v>
      </c>
    </row>
    <row r="68" spans="1:32">
      <c r="A68" s="84" t="s">
        <v>254</v>
      </c>
      <c r="C68" s="85">
        <v>75.636295109438251</v>
      </c>
      <c r="D68" s="85">
        <v>29.189444776836428</v>
      </c>
      <c r="E68" s="85">
        <v>15.24746917200744</v>
      </c>
      <c r="F68" s="86">
        <v>0.38591848972245646</v>
      </c>
      <c r="G68" s="86"/>
      <c r="H68" s="87">
        <v>1.7578312487449592</v>
      </c>
      <c r="I68" s="86">
        <v>1.1849477449751922</v>
      </c>
      <c r="J68" s="88">
        <v>0.17031348069076524</v>
      </c>
      <c r="K68" s="86">
        <v>0.77676909137098105</v>
      </c>
      <c r="L68" s="86">
        <v>0.65553024989067654</v>
      </c>
      <c r="M68" s="89"/>
      <c r="N68" s="86">
        <v>5.8715258236996508</v>
      </c>
      <c r="O68" s="86">
        <v>0.77676909137098105</v>
      </c>
      <c r="P68" s="88">
        <v>7.4856045624544773E-2</v>
      </c>
      <c r="Q68" s="86">
        <v>0.894835703921392</v>
      </c>
      <c r="R68" s="86"/>
      <c r="S68" s="90">
        <v>1064.6388833159194</v>
      </c>
      <c r="T68" s="90">
        <v>17.891877965283022</v>
      </c>
      <c r="U68" s="90">
        <v>1030.049846577997</v>
      </c>
      <c r="V68" s="90">
        <v>7.6981055078431115</v>
      </c>
      <c r="W68" s="90">
        <v>1013.8381636523339</v>
      </c>
      <c r="X68" s="90">
        <v>7.2912592655909325</v>
      </c>
      <c r="Y68" s="91">
        <v>27074.899977469766</v>
      </c>
      <c r="Z68" s="86">
        <v>7.0000000000000007E-2</v>
      </c>
      <c r="AA68" s="89">
        <v>-35</v>
      </c>
      <c r="AB68" s="56">
        <v>-4.2229408349970576</v>
      </c>
      <c r="AC68" s="63">
        <v>0.17807060119077092</v>
      </c>
      <c r="AD68" s="64">
        <v>1056.4255699120383</v>
      </c>
      <c r="AE68" s="90">
        <v>11.656697751148386</v>
      </c>
      <c r="AF68" s="86">
        <v>-0.52489925498697687</v>
      </c>
    </row>
    <row r="69" spans="1:32">
      <c r="A69" s="84" t="s">
        <v>255</v>
      </c>
      <c r="C69" s="85">
        <v>73.408689548988946</v>
      </c>
      <c r="D69" s="85">
        <v>27.888976500663322</v>
      </c>
      <c r="E69" s="85">
        <v>14.70494507593812</v>
      </c>
      <c r="F69" s="86">
        <v>0.37991383134624335</v>
      </c>
      <c r="G69" s="86"/>
      <c r="H69" s="87">
        <v>1.7828123307722705</v>
      </c>
      <c r="I69" s="86">
        <v>1.2799104773590697</v>
      </c>
      <c r="J69" s="88">
        <v>0.1688635863338695</v>
      </c>
      <c r="K69" s="86">
        <v>0.74988592870484094</v>
      </c>
      <c r="L69" s="86">
        <v>0.58588935864649971</v>
      </c>
      <c r="M69" s="89"/>
      <c r="N69" s="86">
        <v>5.9219398433410326</v>
      </c>
      <c r="O69" s="86">
        <v>0.74988592870484094</v>
      </c>
      <c r="P69" s="88">
        <v>7.6571710000000001E-2</v>
      </c>
      <c r="Q69" s="86">
        <v>1.037228</v>
      </c>
      <c r="R69" s="86"/>
      <c r="S69" s="90">
        <v>1110.0572646965379</v>
      </c>
      <c r="T69" s="90">
        <v>20.580665685453468</v>
      </c>
      <c r="U69" s="90">
        <v>1039.2060172860649</v>
      </c>
      <c r="V69" s="90">
        <v>8.3602234350952376</v>
      </c>
      <c r="W69" s="90">
        <v>1005.8467885028632</v>
      </c>
      <c r="X69" s="90">
        <v>6.9874858452840805</v>
      </c>
      <c r="Y69" s="91">
        <v>34707.668268258938</v>
      </c>
      <c r="Z69" s="86">
        <v>0.05</v>
      </c>
      <c r="AA69" s="89">
        <v>-35</v>
      </c>
      <c r="AB69" s="56">
        <v>-5.038299766305288</v>
      </c>
      <c r="AC69" s="63">
        <v>0.17655466975217676</v>
      </c>
      <c r="AD69" s="64">
        <v>1048.1250361535351</v>
      </c>
      <c r="AE69" s="90">
        <v>11.404684004483443</v>
      </c>
      <c r="AF69" s="86">
        <v>-1.3064937708535673</v>
      </c>
    </row>
    <row r="70" spans="1:32">
      <c r="A70" s="84" t="s">
        <v>256</v>
      </c>
      <c r="C70" s="85">
        <v>86.326591494602752</v>
      </c>
      <c r="D70" s="85">
        <v>32.313122041509438</v>
      </c>
      <c r="E70" s="85">
        <v>17.124738594652076</v>
      </c>
      <c r="F70" s="86">
        <v>0.37431249725097387</v>
      </c>
      <c r="G70" s="86"/>
      <c r="H70" s="87">
        <v>1.7365504459931198</v>
      </c>
      <c r="I70" s="86">
        <v>1.1045360013083292</v>
      </c>
      <c r="J70" s="88">
        <v>0.16779095390808801</v>
      </c>
      <c r="K70" s="86">
        <v>0.74971685566021096</v>
      </c>
      <c r="L70" s="86">
        <v>0.67876181018288839</v>
      </c>
      <c r="M70" s="89"/>
      <c r="N70" s="86">
        <v>5.9597968585825951</v>
      </c>
      <c r="O70" s="86">
        <v>0.74971685566021096</v>
      </c>
      <c r="P70" s="88">
        <v>7.5061559999999999E-2</v>
      </c>
      <c r="Q70" s="86">
        <v>0.8111254</v>
      </c>
      <c r="R70" s="86"/>
      <c r="S70" s="90">
        <v>1070.1503964117837</v>
      </c>
      <c r="T70" s="90">
        <v>16.213533233423227</v>
      </c>
      <c r="U70" s="90">
        <v>1022.1842574260324</v>
      </c>
      <c r="V70" s="90">
        <v>7.1420059567643968</v>
      </c>
      <c r="W70" s="90">
        <v>999.92838400758353</v>
      </c>
      <c r="X70" s="90">
        <v>6.9478900205385274</v>
      </c>
      <c r="Y70" s="91">
        <v>82583.945380617719</v>
      </c>
      <c r="Z70" s="86">
        <v>0.02</v>
      </c>
      <c r="AA70" s="89">
        <v>-39</v>
      </c>
      <c r="AB70" s="56">
        <v>-5.6415026301637639</v>
      </c>
      <c r="AC70" s="63">
        <v>0.17688423923631014</v>
      </c>
      <c r="AD70" s="64">
        <v>1049.930514428142</v>
      </c>
      <c r="AE70" s="90">
        <v>11.421744507030098</v>
      </c>
      <c r="AF70" s="86">
        <v>-1.1364864003632791</v>
      </c>
    </row>
    <row r="71" spans="1:32">
      <c r="A71" s="84" t="s">
        <v>257</v>
      </c>
      <c r="C71" s="85">
        <v>71.326954194607026</v>
      </c>
      <c r="D71" s="85">
        <v>23.016783424450722</v>
      </c>
      <c r="E71" s="85">
        <v>15.494549931761917</v>
      </c>
      <c r="F71" s="86">
        <v>0.32269404581123978</v>
      </c>
      <c r="G71" s="86"/>
      <c r="H71" s="87">
        <v>1.8700018473455216</v>
      </c>
      <c r="I71" s="86">
        <v>1.8187823100107259</v>
      </c>
      <c r="J71" s="88">
        <v>0.1854658901524425</v>
      </c>
      <c r="K71" s="86">
        <v>0.76238200303965364</v>
      </c>
      <c r="L71" s="86">
        <v>0.41917166163506303</v>
      </c>
      <c r="M71" s="89"/>
      <c r="N71" s="86">
        <v>5.3918270317957466</v>
      </c>
      <c r="O71" s="86">
        <v>0.76238200303965364</v>
      </c>
      <c r="P71" s="88">
        <v>7.312682412261072E-2</v>
      </c>
      <c r="Q71" s="86">
        <v>1.6512851881638122</v>
      </c>
      <c r="R71" s="86"/>
      <c r="S71" s="90">
        <v>1017.469458308363</v>
      </c>
      <c r="T71" s="90">
        <v>33.089770343688542</v>
      </c>
      <c r="U71" s="90">
        <v>1070.5312214506985</v>
      </c>
      <c r="V71" s="90">
        <v>12.10477205358762</v>
      </c>
      <c r="W71" s="90">
        <v>1096.7661793277366</v>
      </c>
      <c r="X71" s="90">
        <v>7.6935176987387166</v>
      </c>
      <c r="Y71" s="91">
        <v>24281.878545586569</v>
      </c>
      <c r="Z71" s="86">
        <v>0.08</v>
      </c>
      <c r="AA71" s="89">
        <v>8</v>
      </c>
      <c r="AB71" s="56">
        <v>4.298129908301429</v>
      </c>
      <c r="AC71" s="63">
        <v>0.17667112237019902</v>
      </c>
      <c r="AD71" s="64">
        <v>1048.7630555152891</v>
      </c>
      <c r="AE71" s="90">
        <v>11.488597844636161</v>
      </c>
      <c r="AF71" s="86">
        <v>-1.246416618146029</v>
      </c>
    </row>
    <row r="72" spans="1:32">
      <c r="A72" s="84" t="s">
        <v>258</v>
      </c>
      <c r="C72" s="85">
        <v>81.084850446732062</v>
      </c>
      <c r="D72" s="85">
        <v>28.310975932024064</v>
      </c>
      <c r="E72" s="85">
        <v>18.144968317936126</v>
      </c>
      <c r="F72" s="86">
        <v>0.34915247146719097</v>
      </c>
      <c r="G72" s="86"/>
      <c r="H72" s="87">
        <v>1.9718962187237394</v>
      </c>
      <c r="I72" s="86">
        <v>1.2236325488546853</v>
      </c>
      <c r="J72" s="88">
        <v>0.18950216850938198</v>
      </c>
      <c r="K72" s="86">
        <v>0.7420117753202129</v>
      </c>
      <c r="L72" s="86">
        <v>0.60640081535484858</v>
      </c>
      <c r="M72" s="89"/>
      <c r="N72" s="86">
        <v>5.2769844686526186</v>
      </c>
      <c r="O72" s="86">
        <v>0.7420117753202129</v>
      </c>
      <c r="P72" s="88">
        <v>7.5468999999999994E-2</v>
      </c>
      <c r="Q72" s="86">
        <v>0.97298260000000003</v>
      </c>
      <c r="R72" s="86"/>
      <c r="S72" s="90">
        <v>1081.0193711675004</v>
      </c>
      <c r="T72" s="90">
        <v>19.397171704780281</v>
      </c>
      <c r="U72" s="90">
        <v>1105.9554313551096</v>
      </c>
      <c r="V72" s="90">
        <v>8.2775221894175743</v>
      </c>
      <c r="W72" s="90">
        <v>1118.677671568023</v>
      </c>
      <c r="X72" s="90">
        <v>7.6249108152168787</v>
      </c>
      <c r="Y72" s="91" t="s">
        <v>204</v>
      </c>
      <c r="Z72" s="86">
        <v>0</v>
      </c>
      <c r="AA72" s="89">
        <v>9</v>
      </c>
      <c r="AB72" s="56">
        <v>6.567961218372087</v>
      </c>
      <c r="AC72" s="63">
        <v>0.18010629725730562</v>
      </c>
      <c r="AD72" s="64">
        <v>1067.5553059909175</v>
      </c>
      <c r="AE72" s="90">
        <v>11.550012949637448</v>
      </c>
      <c r="AF72" s="86">
        <v>0.52309849255343099</v>
      </c>
    </row>
    <row r="73" spans="1:32">
      <c r="A73" s="84" t="s">
        <v>259</v>
      </c>
      <c r="C73" s="85">
        <v>80.286453665624066</v>
      </c>
      <c r="D73" s="85">
        <v>28.785751387958005</v>
      </c>
      <c r="E73" s="85">
        <v>18.005659125099964</v>
      </c>
      <c r="F73" s="86">
        <v>0.35853808548879879</v>
      </c>
      <c r="G73" s="86"/>
      <c r="H73" s="87">
        <v>1.966213598926343</v>
      </c>
      <c r="I73" s="86">
        <v>1.1335368847540805</v>
      </c>
      <c r="J73" s="88">
        <v>0.1893933747886451</v>
      </c>
      <c r="K73" s="86">
        <v>0.75197452258354158</v>
      </c>
      <c r="L73" s="86">
        <v>0.66338778446250712</v>
      </c>
      <c r="M73" s="89"/>
      <c r="N73" s="86">
        <v>5.2800157403391603</v>
      </c>
      <c r="O73" s="86">
        <v>0.75197452258354158</v>
      </c>
      <c r="P73" s="88">
        <v>7.5294739999999999E-2</v>
      </c>
      <c r="Q73" s="86">
        <v>0.84819820000000001</v>
      </c>
      <c r="R73" s="86"/>
      <c r="S73" s="90">
        <v>1076.3801264536958</v>
      </c>
      <c r="T73" s="90">
        <v>16.934784791692525</v>
      </c>
      <c r="U73" s="90">
        <v>1104.0120393401526</v>
      </c>
      <c r="V73" s="90">
        <v>7.6582685141715068</v>
      </c>
      <c r="W73" s="90">
        <v>1118.0880455234933</v>
      </c>
      <c r="X73" s="90">
        <v>7.7236172473229558</v>
      </c>
      <c r="Y73" s="91">
        <v>42422.736561507074</v>
      </c>
      <c r="Z73" s="86">
        <v>0.04</v>
      </c>
      <c r="AA73" s="89">
        <v>9</v>
      </c>
      <c r="AB73" s="56">
        <v>6.5067802561515231</v>
      </c>
      <c r="AC73" s="63">
        <v>0.18000289773232447</v>
      </c>
      <c r="AD73" s="64">
        <v>1066.9904540204216</v>
      </c>
      <c r="AE73" s="90">
        <v>11.606726514837192</v>
      </c>
      <c r="AF73" s="86">
        <v>0.4699109247101374</v>
      </c>
    </row>
    <row r="74" spans="1:32">
      <c r="A74" s="84" t="s">
        <v>260</v>
      </c>
      <c r="C74" s="85">
        <v>78.95283303643815</v>
      </c>
      <c r="D74" s="85">
        <v>28.186038291021589</v>
      </c>
      <c r="E74" s="85">
        <v>17.730314970638421</v>
      </c>
      <c r="F74" s="86">
        <v>0.35699844080342535</v>
      </c>
      <c r="G74" s="86"/>
      <c r="H74" s="87">
        <v>1.9432493455127138</v>
      </c>
      <c r="I74" s="86">
        <v>1.050331729675674</v>
      </c>
      <c r="J74" s="88">
        <v>0.18981268860228676</v>
      </c>
      <c r="K74" s="86">
        <v>0.74492467331904966</v>
      </c>
      <c r="L74" s="86">
        <v>0.70922800128019647</v>
      </c>
      <c r="M74" s="89"/>
      <c r="N74" s="86">
        <v>5.2683516964205337</v>
      </c>
      <c r="O74" s="86">
        <v>0.74492467331904966</v>
      </c>
      <c r="P74" s="88">
        <v>7.4250949999999996E-2</v>
      </c>
      <c r="Q74" s="86">
        <v>0.74046199999999995</v>
      </c>
      <c r="R74" s="86"/>
      <c r="S74" s="90">
        <v>1048.2962666173387</v>
      </c>
      <c r="T74" s="90">
        <v>14.856329916778321</v>
      </c>
      <c r="U74" s="90">
        <v>1096.1204148928641</v>
      </c>
      <c r="V74" s="90">
        <v>7.0659098359973083</v>
      </c>
      <c r="W74" s="90">
        <v>1120.3602913659984</v>
      </c>
      <c r="X74" s="90">
        <v>7.6654100691335714</v>
      </c>
      <c r="Y74" s="91">
        <v>59386.67386930545</v>
      </c>
      <c r="Z74" s="86">
        <v>0.03</v>
      </c>
      <c r="AA74" s="89">
        <v>10</v>
      </c>
      <c r="AB74" s="56">
        <v>6.7425845141290797</v>
      </c>
      <c r="AC74" s="63">
        <v>0.17999104615160852</v>
      </c>
      <c r="AD74" s="64">
        <v>1066.925707923758</v>
      </c>
      <c r="AE74" s="90">
        <v>11.561917669257582</v>
      </c>
      <c r="AF74" s="86">
        <v>0.46381430543860347</v>
      </c>
    </row>
    <row r="75" spans="1:32" s="101" customFormat="1">
      <c r="A75" s="92" t="s">
        <v>261</v>
      </c>
      <c r="B75" s="93"/>
      <c r="C75" s="94">
        <v>79.793309330013386</v>
      </c>
      <c r="D75" s="94">
        <v>28.633292843949157</v>
      </c>
      <c r="E75" s="94">
        <v>17.875937897268297</v>
      </c>
      <c r="F75" s="95">
        <v>0.35884328002396881</v>
      </c>
      <c r="G75" s="95"/>
      <c r="H75" s="96">
        <v>1.9446423092800422</v>
      </c>
      <c r="I75" s="95">
        <v>1.1131539049239805</v>
      </c>
      <c r="J75" s="97">
        <v>0.18896740505952461</v>
      </c>
      <c r="K75" s="95">
        <v>0.76114031989636854</v>
      </c>
      <c r="L75" s="95">
        <v>0.68376916842271551</v>
      </c>
      <c r="M75" s="98"/>
      <c r="N75" s="95">
        <v>5.2919179351857037</v>
      </c>
      <c r="O75" s="95">
        <v>0.76114031989636854</v>
      </c>
      <c r="P75" s="97">
        <v>7.4636549999999996E-2</v>
      </c>
      <c r="Q75" s="95">
        <v>0.81226659999999995</v>
      </c>
      <c r="R75" s="95"/>
      <c r="S75" s="99">
        <v>1058.7306262033999</v>
      </c>
      <c r="T75" s="99">
        <v>16.263964710619085</v>
      </c>
      <c r="U75" s="99">
        <v>1096.6008557407804</v>
      </c>
      <c r="V75" s="99">
        <v>7.4919268226738556</v>
      </c>
      <c r="W75" s="99">
        <v>1115.7789111351531</v>
      </c>
      <c r="X75" s="99">
        <v>7.8030196815466191</v>
      </c>
      <c r="Y75" s="100" t="s">
        <v>204</v>
      </c>
      <c r="Z75" s="95">
        <v>0</v>
      </c>
      <c r="AA75" s="98">
        <v>8</v>
      </c>
      <c r="AB75" s="57">
        <v>6.2672329943434635</v>
      </c>
      <c r="AC75" s="68">
        <v>0.18000659590725596</v>
      </c>
      <c r="AD75" s="69">
        <v>1067.0106573012897</v>
      </c>
      <c r="AE75" s="99">
        <v>11.664716457949908</v>
      </c>
      <c r="AF75" s="95">
        <v>0.47181330520618125</v>
      </c>
    </row>
    <row r="76" spans="1:32">
      <c r="A76" s="84" t="s">
        <v>262</v>
      </c>
      <c r="C76" s="85">
        <v>89.880221811823702</v>
      </c>
      <c r="D76" s="85">
        <v>31.597722132163685</v>
      </c>
      <c r="E76" s="85">
        <v>18.308646789179292</v>
      </c>
      <c r="F76" s="86">
        <v>0.3515536732688283</v>
      </c>
      <c r="G76" s="86"/>
      <c r="H76" s="87">
        <v>1.7736807638461618</v>
      </c>
      <c r="I76" s="86">
        <v>1.2107456646111157</v>
      </c>
      <c r="J76" s="88">
        <v>0.17288954144254171</v>
      </c>
      <c r="K76" s="86">
        <v>0.75095090196945091</v>
      </c>
      <c r="L76" s="86">
        <v>0.62023835717029141</v>
      </c>
      <c r="M76" s="89"/>
      <c r="N76" s="86">
        <v>5.784039865316787</v>
      </c>
      <c r="O76" s="86">
        <v>0.75095090196945091</v>
      </c>
      <c r="P76" s="88">
        <v>7.4405571848213878E-2</v>
      </c>
      <c r="Q76" s="86">
        <v>0.9497251219199585</v>
      </c>
      <c r="R76" s="86"/>
      <c r="S76" s="90">
        <v>1052.4888043140663</v>
      </c>
      <c r="T76" s="90">
        <v>19.01719007100855</v>
      </c>
      <c r="U76" s="90">
        <v>1035.8686436959899</v>
      </c>
      <c r="V76" s="90">
        <v>7.8920256875953942</v>
      </c>
      <c r="W76" s="90">
        <v>1028.012233161186</v>
      </c>
      <c r="X76" s="90">
        <v>7.1397307934173426</v>
      </c>
      <c r="Y76" s="91">
        <v>30724.83228332923</v>
      </c>
      <c r="Z76" s="86">
        <v>0.06</v>
      </c>
      <c r="AA76" s="89">
        <v>-24</v>
      </c>
      <c r="AB76" s="56">
        <v>-2.7742738120764554</v>
      </c>
      <c r="AC76" s="63">
        <v>0.17738930112563503</v>
      </c>
      <c r="AD76" s="64">
        <v>1052.6964106762352</v>
      </c>
      <c r="AE76" s="90">
        <v>8.3665415988334644</v>
      </c>
      <c r="AF76" s="86">
        <v>-0.8760441924448914</v>
      </c>
    </row>
    <row r="77" spans="1:32">
      <c r="A77" s="84" t="s">
        <v>263</v>
      </c>
      <c r="C77" s="85">
        <v>67.884220685738228</v>
      </c>
      <c r="D77" s="85">
        <v>23.369618838952995</v>
      </c>
      <c r="E77" s="85">
        <v>13.863434282888115</v>
      </c>
      <c r="F77" s="86">
        <v>0.34425700999264341</v>
      </c>
      <c r="G77" s="86"/>
      <c r="H77" s="87">
        <v>1.8095508692311963</v>
      </c>
      <c r="I77" s="86">
        <v>1.1302179015817744</v>
      </c>
      <c r="J77" s="88">
        <v>0.17366632604324234</v>
      </c>
      <c r="K77" s="86">
        <v>0.75224884439054418</v>
      </c>
      <c r="L77" s="86">
        <v>0.66557859624922711</v>
      </c>
      <c r="M77" s="89"/>
      <c r="N77" s="86">
        <v>5.7581686834959784</v>
      </c>
      <c r="O77" s="86">
        <v>0.75224884439054418</v>
      </c>
      <c r="P77" s="88">
        <v>7.5570780000000004E-2</v>
      </c>
      <c r="Q77" s="86">
        <v>0.84351299999999996</v>
      </c>
      <c r="R77" s="86"/>
      <c r="S77" s="90">
        <v>1083.7225781686122</v>
      </c>
      <c r="T77" s="90">
        <v>16.823350843463423</v>
      </c>
      <c r="U77" s="90">
        <v>1048.9157105723593</v>
      </c>
      <c r="V77" s="90">
        <v>7.4184215436405854</v>
      </c>
      <c r="W77" s="90">
        <v>1032.2801694321231</v>
      </c>
      <c r="X77" s="90">
        <v>7.1794723131455296</v>
      </c>
      <c r="Y77" s="91">
        <v>74791.954146568605</v>
      </c>
      <c r="Z77" s="86">
        <v>0.03</v>
      </c>
      <c r="AA77" s="89">
        <v>-19</v>
      </c>
      <c r="AB77" s="56">
        <v>-2.3374431844712884</v>
      </c>
      <c r="AC77" s="63">
        <v>0.17818630293554055</v>
      </c>
      <c r="AD77" s="64">
        <v>1057.0586599351777</v>
      </c>
      <c r="AE77" s="90">
        <v>8.4095228685953316</v>
      </c>
      <c r="AF77" s="86">
        <v>-0.46528625845784211</v>
      </c>
    </row>
    <row r="78" spans="1:32">
      <c r="A78" s="84" t="s">
        <v>264</v>
      </c>
      <c r="C78" s="85">
        <v>86.941798687598094</v>
      </c>
      <c r="D78" s="85">
        <v>31.880086080478179</v>
      </c>
      <c r="E78" s="85">
        <v>17.799990782875593</v>
      </c>
      <c r="F78" s="86">
        <v>0.36668307490428936</v>
      </c>
      <c r="G78" s="86"/>
      <c r="H78" s="87">
        <v>1.783284425273032</v>
      </c>
      <c r="I78" s="86">
        <v>1.0972671801322482</v>
      </c>
      <c r="J78" s="88">
        <v>0.17328944690725231</v>
      </c>
      <c r="K78" s="86">
        <v>0.76887009816922347</v>
      </c>
      <c r="L78" s="86">
        <v>0.7007136567016935</v>
      </c>
      <c r="M78" s="89"/>
      <c r="N78" s="86">
        <v>5.770691856009087</v>
      </c>
      <c r="O78" s="86">
        <v>0.76887009816922347</v>
      </c>
      <c r="P78" s="88">
        <v>7.4635805844726802E-2</v>
      </c>
      <c r="Q78" s="86">
        <v>0.78283717127933095</v>
      </c>
      <c r="R78" s="86"/>
      <c r="S78" s="90">
        <v>1058.7105569912467</v>
      </c>
      <c r="T78" s="90">
        <v>15.67772822556579</v>
      </c>
      <c r="U78" s="90">
        <v>1039.3782589044799</v>
      </c>
      <c r="V78" s="90">
        <v>7.1636842258298028</v>
      </c>
      <c r="W78" s="90">
        <v>1030.209811689492</v>
      </c>
      <c r="X78" s="90">
        <v>7.3246155380897182</v>
      </c>
      <c r="Y78" s="91">
        <v>34385.308709413301</v>
      </c>
      <c r="Z78" s="86">
        <v>0.05</v>
      </c>
      <c r="AA78" s="89">
        <v>-15</v>
      </c>
      <c r="AB78" s="56">
        <v>-2.5493839842210764</v>
      </c>
      <c r="AC78" s="63">
        <v>0.17779961484565213</v>
      </c>
      <c r="AD78" s="64">
        <v>1054.9425593334888</v>
      </c>
      <c r="AE78" s="90">
        <v>8.5357236398185705</v>
      </c>
      <c r="AF78" s="86">
        <v>-0.66454243564135762</v>
      </c>
    </row>
    <row r="79" spans="1:32">
      <c r="A79" s="84" t="s">
        <v>265</v>
      </c>
      <c r="C79" s="85">
        <v>62.912008531034793</v>
      </c>
      <c r="D79" s="85">
        <v>19.563349824662264</v>
      </c>
      <c r="E79" s="85">
        <v>12.648874579605481</v>
      </c>
      <c r="F79" s="86">
        <v>0.31096368215634973</v>
      </c>
      <c r="G79" s="86"/>
      <c r="H79" s="87">
        <v>1.7663982376627632</v>
      </c>
      <c r="I79" s="86">
        <v>1.2074481544388542</v>
      </c>
      <c r="J79" s="88">
        <v>0.17242127426345338</v>
      </c>
      <c r="K79" s="86">
        <v>0.77655278472817457</v>
      </c>
      <c r="L79" s="86">
        <v>0.64313551010317882</v>
      </c>
      <c r="M79" s="89"/>
      <c r="N79" s="86">
        <v>5.7997483446969351</v>
      </c>
      <c r="O79" s="86">
        <v>0.77655278472817457</v>
      </c>
      <c r="P79" s="88">
        <v>7.4301314584857808E-2</v>
      </c>
      <c r="Q79" s="86">
        <v>0.92460630442838365</v>
      </c>
      <c r="R79" s="86"/>
      <c r="S79" s="90">
        <v>1049.6631399920293</v>
      </c>
      <c r="T79" s="90">
        <v>18.525061413699362</v>
      </c>
      <c r="U79" s="90">
        <v>1033.1991662648331</v>
      </c>
      <c r="V79" s="90">
        <v>7.8587213211940288</v>
      </c>
      <c r="W79" s="90">
        <v>1025.4380377034333</v>
      </c>
      <c r="X79" s="90">
        <v>7.3662160762808515</v>
      </c>
      <c r="Y79" s="91">
        <v>26444.466063621403</v>
      </c>
      <c r="Z79" s="86">
        <v>7.0000000000000007E-2</v>
      </c>
      <c r="AA79" s="89">
        <v>-19</v>
      </c>
      <c r="AB79" s="56">
        <v>-3.0376073610983489</v>
      </c>
      <c r="AC79" s="63">
        <v>0.1769088464552977</v>
      </c>
      <c r="AD79" s="64">
        <v>1050.0652997042428</v>
      </c>
      <c r="AE79" s="90">
        <v>8.5648257760758497</v>
      </c>
      <c r="AF79" s="86">
        <v>-1.1237947547794058</v>
      </c>
    </row>
    <row r="80" spans="1:32">
      <c r="A80" s="84" t="s">
        <v>266</v>
      </c>
      <c r="C80" s="85">
        <v>65.950653052649841</v>
      </c>
      <c r="D80" s="85">
        <v>22.705356230288057</v>
      </c>
      <c r="E80" s="85">
        <v>13.490805701271784</v>
      </c>
      <c r="F80" s="86">
        <v>0.34427795903949393</v>
      </c>
      <c r="G80" s="86"/>
      <c r="H80" s="87">
        <v>1.8037060278934318</v>
      </c>
      <c r="I80" s="86">
        <v>1.0975251699900901</v>
      </c>
      <c r="J80" s="88">
        <v>0.17372402145308541</v>
      </c>
      <c r="K80" s="86">
        <v>0.74140646287288736</v>
      </c>
      <c r="L80" s="86">
        <v>0.67552570377915067</v>
      </c>
      <c r="M80" s="89"/>
      <c r="N80" s="86">
        <v>5.7562563405778198</v>
      </c>
      <c r="O80" s="86">
        <v>0.74140646287288736</v>
      </c>
      <c r="P80" s="88">
        <v>7.5301670000000001E-2</v>
      </c>
      <c r="Q80" s="86">
        <v>0.80924529999999995</v>
      </c>
      <c r="R80" s="86"/>
      <c r="S80" s="90">
        <v>1076.5648871001808</v>
      </c>
      <c r="T80" s="90">
        <v>16.160679871979333</v>
      </c>
      <c r="U80" s="90">
        <v>1046.801160999104</v>
      </c>
      <c r="V80" s="90">
        <v>7.1947452702063597</v>
      </c>
      <c r="W80" s="90">
        <v>1032.5970562325888</v>
      </c>
      <c r="X80" s="90">
        <v>7.0779396031470654</v>
      </c>
      <c r="Y80" s="91" t="s">
        <v>204</v>
      </c>
      <c r="Z80" s="86">
        <v>0</v>
      </c>
      <c r="AA80" s="89">
        <v>-13</v>
      </c>
      <c r="AB80" s="56">
        <v>-2.3049977394033028</v>
      </c>
      <c r="AC80" s="63">
        <v>0.17824549997166445</v>
      </c>
      <c r="AD80" s="64">
        <v>1057.382546765102</v>
      </c>
      <c r="AE80" s="90">
        <v>8.3196626400904279</v>
      </c>
      <c r="AF80" s="86">
        <v>-0.43478844019755325</v>
      </c>
    </row>
    <row r="81" spans="1:32">
      <c r="A81" s="84" t="s">
        <v>267</v>
      </c>
      <c r="C81" s="85">
        <v>67.488108808660911</v>
      </c>
      <c r="D81" s="85">
        <v>23.923834522287574</v>
      </c>
      <c r="E81" s="85">
        <v>14.152326000811348</v>
      </c>
      <c r="F81" s="86">
        <v>0.35448962705586101</v>
      </c>
      <c r="G81" s="86"/>
      <c r="H81" s="87">
        <v>1.8570950846906877</v>
      </c>
      <c r="I81" s="86">
        <v>1.2736217795427103</v>
      </c>
      <c r="J81" s="88">
        <v>0.17786311692163795</v>
      </c>
      <c r="K81" s="86">
        <v>0.74369522091011175</v>
      </c>
      <c r="L81" s="86">
        <v>0.58392156357214098</v>
      </c>
      <c r="M81" s="89"/>
      <c r="N81" s="86">
        <v>5.6223011117058919</v>
      </c>
      <c r="O81" s="86">
        <v>0.74369522091011175</v>
      </c>
      <c r="P81" s="88">
        <v>7.5726340000000003E-2</v>
      </c>
      <c r="Q81" s="86">
        <v>1.0339389999999999</v>
      </c>
      <c r="R81" s="86"/>
      <c r="S81" s="90">
        <v>1087.8450185534466</v>
      </c>
      <c r="T81" s="90">
        <v>20.583416405689725</v>
      </c>
      <c r="U81" s="90">
        <v>1065.9546164396929</v>
      </c>
      <c r="V81" s="90">
        <v>8.4408019882884489</v>
      </c>
      <c r="W81" s="90">
        <v>1055.2901139114911</v>
      </c>
      <c r="X81" s="90">
        <v>7.2434963611018865</v>
      </c>
      <c r="Y81" s="91">
        <v>21902.105231715766</v>
      </c>
      <c r="Z81" s="86">
        <v>0.09</v>
      </c>
      <c r="AA81" s="89">
        <v>-25</v>
      </c>
      <c r="AB81" s="56">
        <v>2.2653542064787757E-2</v>
      </c>
      <c r="AC81" s="63">
        <v>0.17696554239960882</v>
      </c>
      <c r="AD81" s="64">
        <v>1050.3758392481341</v>
      </c>
      <c r="AE81" s="90">
        <v>10.813561100656216</v>
      </c>
      <c r="AF81" s="86">
        <v>-1.0945537431135577</v>
      </c>
    </row>
    <row r="82" spans="1:32">
      <c r="A82" s="84" t="s">
        <v>268</v>
      </c>
      <c r="C82" s="85">
        <v>78.70906794249413</v>
      </c>
      <c r="D82" s="85">
        <v>28.983126606133485</v>
      </c>
      <c r="E82" s="85">
        <v>16.664645118455727</v>
      </c>
      <c r="F82" s="86">
        <v>0.36823109920840297</v>
      </c>
      <c r="G82" s="86"/>
      <c r="H82" s="87">
        <v>1.8189610925706408</v>
      </c>
      <c r="I82" s="86">
        <v>1.1714975411696182</v>
      </c>
      <c r="J82" s="88">
        <v>0.17942934884729428</v>
      </c>
      <c r="K82" s="86">
        <v>0.74167805299656264</v>
      </c>
      <c r="L82" s="86">
        <v>0.63310252640912412</v>
      </c>
      <c r="M82" s="89"/>
      <c r="N82" s="86">
        <v>5.5732242602689439</v>
      </c>
      <c r="O82" s="86">
        <v>0.74167805299656264</v>
      </c>
      <c r="P82" s="88">
        <v>7.3523920000000006E-2</v>
      </c>
      <c r="Q82" s="86">
        <v>0.90681869999999998</v>
      </c>
      <c r="R82" s="86"/>
      <c r="S82" s="90">
        <v>1028.4292446646962</v>
      </c>
      <c r="T82" s="90">
        <v>18.228878449707111</v>
      </c>
      <c r="U82" s="90">
        <v>1052.3109206292213</v>
      </c>
      <c r="V82" s="90">
        <v>7.7046386077368467</v>
      </c>
      <c r="W82" s="90">
        <v>1063.8563663645625</v>
      </c>
      <c r="X82" s="90">
        <v>7.2778032991074326</v>
      </c>
      <c r="Y82" s="91" t="s">
        <v>204</v>
      </c>
      <c r="Z82" s="86">
        <v>0</v>
      </c>
      <c r="AA82" s="89">
        <v>-25</v>
      </c>
      <c r="AB82" s="56">
        <v>0.90343577492908445</v>
      </c>
      <c r="AC82" s="63">
        <v>0.17852387043885865</v>
      </c>
      <c r="AD82" s="64">
        <v>1058.905386766738</v>
      </c>
      <c r="AE82" s="90">
        <v>10.88127339399648</v>
      </c>
      <c r="AF82" s="86">
        <v>-0.2913948430566804</v>
      </c>
    </row>
    <row r="83" spans="1:32">
      <c r="A83" s="84" t="s">
        <v>269</v>
      </c>
      <c r="C83" s="85">
        <v>62.787866856429645</v>
      </c>
      <c r="D83" s="85">
        <v>21.420935168980172</v>
      </c>
      <c r="E83" s="85">
        <v>13.081069472021809</v>
      </c>
      <c r="F83" s="86">
        <v>0.34116360757980763</v>
      </c>
      <c r="G83" s="86"/>
      <c r="H83" s="87">
        <v>1.8542532182501672</v>
      </c>
      <c r="I83" s="86">
        <v>1.3945245478070221</v>
      </c>
      <c r="J83" s="88">
        <v>0.17788915634961527</v>
      </c>
      <c r="K83" s="86">
        <v>0.75639550845531867</v>
      </c>
      <c r="L83" s="86">
        <v>0.54240386778762562</v>
      </c>
      <c r="M83" s="89"/>
      <c r="N83" s="86">
        <v>5.6214781188497254</v>
      </c>
      <c r="O83" s="86">
        <v>0.75639550845531867</v>
      </c>
      <c r="P83" s="88">
        <v>7.5599390000000002E-2</v>
      </c>
      <c r="Q83" s="86">
        <v>1.171565</v>
      </c>
      <c r="R83" s="86"/>
      <c r="S83" s="90">
        <v>1084.4815884877491</v>
      </c>
      <c r="T83" s="90">
        <v>23.314273828207721</v>
      </c>
      <c r="U83" s="90">
        <v>1064.9441428672853</v>
      </c>
      <c r="V83" s="90">
        <v>9.2407521367376955</v>
      </c>
      <c r="W83" s="90">
        <v>1055.4326254477992</v>
      </c>
      <c r="X83" s="90">
        <v>7.3681824606652846</v>
      </c>
      <c r="Y83" s="91" t="s">
        <v>204</v>
      </c>
      <c r="Z83" s="86">
        <v>0</v>
      </c>
      <c r="AA83" s="89">
        <v>-16</v>
      </c>
      <c r="AB83" s="56">
        <v>3.7297009063941289E-2</v>
      </c>
      <c r="AC83" s="63">
        <v>0.17699145042132541</v>
      </c>
      <c r="AD83" s="64">
        <v>1050.5177397494097</v>
      </c>
      <c r="AE83" s="90">
        <v>10.897570654666652</v>
      </c>
      <c r="AF83" s="86">
        <v>-1.0811921139915581</v>
      </c>
    </row>
    <row r="84" spans="1:32">
      <c r="A84" s="84" t="s">
        <v>270</v>
      </c>
      <c r="C84" s="85">
        <v>63.876518096047477</v>
      </c>
      <c r="D84" s="85">
        <v>23.105605893161449</v>
      </c>
      <c r="E84" s="85">
        <v>13.381407581340953</v>
      </c>
      <c r="F84" s="86">
        <v>0.361723002158929</v>
      </c>
      <c r="G84" s="86"/>
      <c r="H84" s="87">
        <v>1.8294353596106514</v>
      </c>
      <c r="I84" s="86">
        <v>1.21430035271834</v>
      </c>
      <c r="J84" s="88">
        <v>0.17752986257366402</v>
      </c>
      <c r="K84" s="86">
        <v>0.75170095589953545</v>
      </c>
      <c r="L84" s="86">
        <v>0.61904038339178036</v>
      </c>
      <c r="M84" s="89"/>
      <c r="N84" s="86">
        <v>5.6328551461873708</v>
      </c>
      <c r="O84" s="86">
        <v>0.75170095589953545</v>
      </c>
      <c r="P84" s="88">
        <v>7.4738499999999999E-2</v>
      </c>
      <c r="Q84" s="86">
        <v>0.95366189999999995</v>
      </c>
      <c r="R84" s="86"/>
      <c r="S84" s="90">
        <v>1061.4776672937148</v>
      </c>
      <c r="T84" s="90">
        <v>19.069859998588345</v>
      </c>
      <c r="U84" s="90">
        <v>1056.0767347070728</v>
      </c>
      <c r="V84" s="90">
        <v>8.0035713953079402</v>
      </c>
      <c r="W84" s="90">
        <v>1053.4659634719962</v>
      </c>
      <c r="X84" s="90">
        <v>7.3098590715716671</v>
      </c>
      <c r="Y84" s="91" t="s">
        <v>204</v>
      </c>
      <c r="Z84" s="86">
        <v>0</v>
      </c>
      <c r="AA84" s="89">
        <v>-18</v>
      </c>
      <c r="AB84" s="56">
        <v>-0.16475453199628065</v>
      </c>
      <c r="AC84" s="63">
        <v>0.17663396979778481</v>
      </c>
      <c r="AD84" s="64">
        <v>1048.5595112570195</v>
      </c>
      <c r="AE84" s="90">
        <v>10.848255584598974</v>
      </c>
      <c r="AF84" s="86">
        <v>-1.2655827441601208</v>
      </c>
    </row>
    <row r="85" spans="1:32">
      <c r="A85" s="84" t="s">
        <v>271</v>
      </c>
      <c r="C85" s="85">
        <v>63.429200030172979</v>
      </c>
      <c r="D85" s="85">
        <v>22.055307557699383</v>
      </c>
      <c r="E85" s="85">
        <v>13.430388814340567</v>
      </c>
      <c r="F85" s="86">
        <v>0.34771536685324383</v>
      </c>
      <c r="G85" s="86"/>
      <c r="H85" s="87">
        <v>1.8536955731422173</v>
      </c>
      <c r="I85" s="86">
        <v>1.2354492291970955</v>
      </c>
      <c r="J85" s="88">
        <v>0.180585403742549</v>
      </c>
      <c r="K85" s="86">
        <v>0.74532915880242978</v>
      </c>
      <c r="L85" s="86">
        <v>0.60328594748228592</v>
      </c>
      <c r="M85" s="89"/>
      <c r="N85" s="86">
        <v>5.5375461099040253</v>
      </c>
      <c r="O85" s="86">
        <v>0.74532915880242978</v>
      </c>
      <c r="P85" s="88">
        <v>7.4448249999999994E-2</v>
      </c>
      <c r="Q85" s="86">
        <v>0.9853016</v>
      </c>
      <c r="R85" s="86"/>
      <c r="S85" s="90">
        <v>1053.6440140356306</v>
      </c>
      <c r="T85" s="90">
        <v>19.721627779653694</v>
      </c>
      <c r="U85" s="90">
        <v>1064.745744663363</v>
      </c>
      <c r="V85" s="90">
        <v>8.1815217523293349</v>
      </c>
      <c r="W85" s="90">
        <v>1070.1719279600727</v>
      </c>
      <c r="X85" s="90">
        <v>7.3535869900422934</v>
      </c>
      <c r="Y85" s="91">
        <v>33880.113792418953</v>
      </c>
      <c r="Z85" s="86">
        <v>0.06</v>
      </c>
      <c r="AA85" s="89">
        <v>-22</v>
      </c>
      <c r="AB85" s="56">
        <v>1.5535518881793386</v>
      </c>
      <c r="AC85" s="63">
        <v>0.17967409137911466</v>
      </c>
      <c r="AD85" s="64">
        <v>1065.1939183403265</v>
      </c>
      <c r="AE85" s="90">
        <v>10.964707272024953</v>
      </c>
      <c r="AF85" s="86">
        <v>0.30074560643376103</v>
      </c>
    </row>
    <row r="86" spans="1:32">
      <c r="C86" s="85"/>
      <c r="D86" s="85"/>
      <c r="E86" s="85"/>
      <c r="F86" s="86"/>
      <c r="G86" s="86"/>
      <c r="H86" s="87"/>
      <c r="I86" s="86"/>
      <c r="J86" s="88"/>
      <c r="K86" s="86"/>
      <c r="L86" s="86"/>
      <c r="M86" s="89"/>
      <c r="N86" s="86"/>
      <c r="O86" s="86"/>
      <c r="P86" s="88"/>
      <c r="Q86" s="86"/>
      <c r="R86" s="86"/>
      <c r="S86" s="90"/>
      <c r="T86" s="90"/>
      <c r="U86" s="90"/>
      <c r="V86" s="90"/>
      <c r="W86" s="90"/>
      <c r="X86" s="90"/>
      <c r="Y86" s="91"/>
      <c r="Z86" s="86"/>
      <c r="AA86" s="89"/>
      <c r="AB86" s="56"/>
      <c r="AC86" s="63"/>
      <c r="AD86" s="64"/>
      <c r="AE86" s="90"/>
      <c r="AF86" s="86"/>
    </row>
    <row r="87" spans="1:32">
      <c r="A87" s="83" t="s">
        <v>272</v>
      </c>
      <c r="C87" s="85">
        <v>134.10654140963558</v>
      </c>
      <c r="D87" s="85">
        <v>35.006980501408798</v>
      </c>
      <c r="E87" s="85">
        <v>9.9895765605178397</v>
      </c>
      <c r="F87" s="86">
        <v>0.26103857525098728</v>
      </c>
      <c r="G87" s="86"/>
      <c r="H87" s="87">
        <v>0.49453567337874832</v>
      </c>
      <c r="I87" s="86">
        <v>1.7988846574239561</v>
      </c>
      <c r="J87" s="88">
        <v>6.5942075526350299E-2</v>
      </c>
      <c r="K87" s="86">
        <v>0.74168286417367169</v>
      </c>
      <c r="L87" s="86">
        <v>0.4123015120023194</v>
      </c>
      <c r="M87" s="89"/>
      <c r="N87" s="86">
        <v>15.164824461741462</v>
      </c>
      <c r="O87" s="86">
        <v>0.74168286417367169</v>
      </c>
      <c r="P87" s="88">
        <v>5.4391838387422606E-2</v>
      </c>
      <c r="Q87" s="86">
        <v>1.6388692869495245</v>
      </c>
      <c r="R87" s="86"/>
      <c r="S87" s="90">
        <v>387.30863245176744</v>
      </c>
      <c r="T87" s="90">
        <v>36.387863839771498</v>
      </c>
      <c r="U87" s="90">
        <v>407.99672257905689</v>
      </c>
      <c r="V87" s="90">
        <v>6.0620615245206011</v>
      </c>
      <c r="W87" s="90">
        <v>411.66147372691677</v>
      </c>
      <c r="X87" s="90">
        <v>2.9584559656182785</v>
      </c>
      <c r="Y87" s="91">
        <v>9621.7064326625805</v>
      </c>
      <c r="Z87" s="86">
        <v>0.19</v>
      </c>
      <c r="AA87" s="89">
        <v>-24</v>
      </c>
      <c r="AB87" s="56">
        <v>-0.93095222198701366</v>
      </c>
      <c r="AC87" s="63">
        <v>6.7377247650382527E-2</v>
      </c>
      <c r="AD87" s="64">
        <v>420.33501381005067</v>
      </c>
      <c r="AE87" s="90">
        <v>4.7738061271168135</v>
      </c>
      <c r="AF87" s="86">
        <v>0.79976350360926318</v>
      </c>
    </row>
    <row r="88" spans="1:32">
      <c r="A88" s="83" t="s">
        <v>273</v>
      </c>
      <c r="C88" s="85">
        <v>155.92039267464745</v>
      </c>
      <c r="D88" s="85">
        <v>58.270770770596073</v>
      </c>
      <c r="E88" s="85">
        <v>12.147076388287836</v>
      </c>
      <c r="F88" s="86">
        <v>0.37372129309722335</v>
      </c>
      <c r="G88" s="86"/>
      <c r="H88" s="87">
        <v>0.50415661182932869</v>
      </c>
      <c r="I88" s="86">
        <v>1.5729421049397065</v>
      </c>
      <c r="J88" s="88">
        <v>6.6117431305589155E-2</v>
      </c>
      <c r="K88" s="86">
        <v>0.75550645437888519</v>
      </c>
      <c r="L88" s="86">
        <v>0.48031421627425064</v>
      </c>
      <c r="M88" s="89"/>
      <c r="N88" s="86">
        <v>15.124604514323687</v>
      </c>
      <c r="O88" s="86">
        <v>0.75550645437888519</v>
      </c>
      <c r="P88" s="88">
        <v>5.5302940000000002E-2</v>
      </c>
      <c r="Q88" s="86">
        <v>1.3796219999999999</v>
      </c>
      <c r="R88" s="86"/>
      <c r="S88" s="90">
        <v>424.49104763339773</v>
      </c>
      <c r="T88" s="90">
        <v>30.488498075056047</v>
      </c>
      <c r="U88" s="90">
        <v>414.5122102981623</v>
      </c>
      <c r="V88" s="90">
        <v>5.3673807905848525</v>
      </c>
      <c r="W88" s="90">
        <v>412.72187188290451</v>
      </c>
      <c r="X88" s="90">
        <v>3.021127648568156</v>
      </c>
      <c r="Y88" s="91">
        <v>32582.029690254651</v>
      </c>
      <c r="Z88" s="86">
        <v>0.06</v>
      </c>
      <c r="AA88" s="89">
        <v>-24</v>
      </c>
      <c r="AB88" s="56">
        <v>-0.66750388596029664</v>
      </c>
      <c r="AC88" s="63">
        <v>6.755641989618151E-2</v>
      </c>
      <c r="AD88" s="64">
        <v>421.41703197916701</v>
      </c>
      <c r="AE88" s="90">
        <v>4.8215916071935112</v>
      </c>
      <c r="AF88" s="86">
        <v>1.0592402827738656</v>
      </c>
    </row>
    <row r="89" spans="1:32">
      <c r="A89" s="83" t="s">
        <v>274</v>
      </c>
      <c r="C89" s="85">
        <v>157.1421727176261</v>
      </c>
      <c r="D89" s="85">
        <v>37.15302947537608</v>
      </c>
      <c r="E89" s="85">
        <v>11.681560649953079</v>
      </c>
      <c r="F89" s="86">
        <v>0.23642939914123229</v>
      </c>
      <c r="G89" s="86"/>
      <c r="H89" s="87">
        <v>0.49943070048196453</v>
      </c>
      <c r="I89" s="86">
        <v>1.5642235877197759</v>
      </c>
      <c r="J89" s="88">
        <v>6.6083383460795106E-2</v>
      </c>
      <c r="K89" s="86">
        <v>0.74128437761591537</v>
      </c>
      <c r="L89" s="86">
        <v>0.47389924524569527</v>
      </c>
      <c r="M89" s="89"/>
      <c r="N89" s="86">
        <v>15.132397096363324</v>
      </c>
      <c r="O89" s="86">
        <v>0.74128437761591537</v>
      </c>
      <c r="P89" s="88">
        <v>5.4812762415201485E-2</v>
      </c>
      <c r="Q89" s="86">
        <v>1.3774225582157105</v>
      </c>
      <c r="R89" s="86"/>
      <c r="S89" s="90">
        <v>404.59359460307405</v>
      </c>
      <c r="T89" s="90">
        <v>30.545697433377484</v>
      </c>
      <c r="U89" s="90">
        <v>411.31695492233189</v>
      </c>
      <c r="V89" s="90">
        <v>5.3040963528540042</v>
      </c>
      <c r="W89" s="90">
        <v>412.51599398617884</v>
      </c>
      <c r="X89" s="90">
        <v>2.9628109965061378</v>
      </c>
      <c r="Y89" s="91">
        <v>15524.789491051004</v>
      </c>
      <c r="Z89" s="86">
        <v>0.12</v>
      </c>
      <c r="AA89" s="89">
        <v>-23</v>
      </c>
      <c r="AB89" s="56">
        <v>-0.71865616674181565</v>
      </c>
      <c r="AC89" s="63">
        <v>6.7378758754511409E-2</v>
      </c>
      <c r="AD89" s="64">
        <v>420.34414010182195</v>
      </c>
      <c r="AE89" s="90">
        <v>4.7728803089390794</v>
      </c>
      <c r="AF89" s="86">
        <v>0.8019520627870369</v>
      </c>
    </row>
    <row r="90" spans="1:32">
      <c r="A90" s="83" t="s">
        <v>275</v>
      </c>
      <c r="C90" s="85">
        <v>596.25080381202019</v>
      </c>
      <c r="D90" s="85">
        <v>289.02227276375612</v>
      </c>
      <c r="E90" s="85">
        <v>47.615708572603445</v>
      </c>
      <c r="F90" s="86">
        <v>0.48473271803735141</v>
      </c>
      <c r="G90" s="86"/>
      <c r="H90" s="87">
        <v>0.50141968443941676</v>
      </c>
      <c r="I90" s="86">
        <v>1.0053368153384716</v>
      </c>
      <c r="J90" s="88">
        <v>6.6083575579373097E-2</v>
      </c>
      <c r="K90" s="86">
        <v>0.78706861986694343</v>
      </c>
      <c r="L90" s="86">
        <v>0.78289047795584532</v>
      </c>
      <c r="M90" s="89"/>
      <c r="N90" s="86">
        <v>15.132353103365272</v>
      </c>
      <c r="O90" s="86">
        <v>0.78706861986694343</v>
      </c>
      <c r="P90" s="88">
        <v>5.5030894385808271E-2</v>
      </c>
      <c r="Q90" s="86">
        <v>0.62547989567662787</v>
      </c>
      <c r="R90" s="86"/>
      <c r="S90" s="90">
        <v>413.4785086199235</v>
      </c>
      <c r="T90" s="90">
        <v>13.92105193913784</v>
      </c>
      <c r="U90" s="90">
        <v>412.66296064756722</v>
      </c>
      <c r="V90" s="90">
        <v>3.4148439039730638</v>
      </c>
      <c r="W90" s="90">
        <v>412.51715569250922</v>
      </c>
      <c r="X90" s="90">
        <v>3.1458575103365249</v>
      </c>
      <c r="Y90" s="91">
        <v>51275.985437101801</v>
      </c>
      <c r="Z90" s="86">
        <v>0.04</v>
      </c>
      <c r="AA90" s="89">
        <v>-26</v>
      </c>
      <c r="AB90" s="56">
        <v>-0.71836753456835378</v>
      </c>
      <c r="AC90" s="63">
        <v>6.780757271023119E-2</v>
      </c>
      <c r="AD90" s="64">
        <v>422.93343393727645</v>
      </c>
      <c r="AE90" s="90">
        <v>4.9220688710388458</v>
      </c>
      <c r="AF90" s="86">
        <v>1.4228858362773211</v>
      </c>
    </row>
    <row r="91" spans="1:32">
      <c r="A91" s="83" t="s">
        <v>276</v>
      </c>
      <c r="C91" s="85">
        <v>160.16223218594413</v>
      </c>
      <c r="D91" s="85">
        <v>50.90869002361368</v>
      </c>
      <c r="E91" s="85">
        <v>12.163269773663016</v>
      </c>
      <c r="F91" s="86">
        <v>0.31785702115159103</v>
      </c>
      <c r="G91" s="86"/>
      <c r="H91" s="87">
        <v>0.49433177057315875</v>
      </c>
      <c r="I91" s="86">
        <v>1.5167140043043206</v>
      </c>
      <c r="J91" s="88">
        <v>6.5790336225563628E-2</v>
      </c>
      <c r="K91" s="86">
        <v>0.76909580049357118</v>
      </c>
      <c r="L91" s="86">
        <v>0.50708030539108562</v>
      </c>
      <c r="M91" s="89"/>
      <c r="N91" s="86">
        <v>15.199800721058452</v>
      </c>
      <c r="O91" s="86">
        <v>0.76909580049357118</v>
      </c>
      <c r="P91" s="88">
        <v>5.4494809999999998E-2</v>
      </c>
      <c r="Q91" s="86">
        <v>1.3072539999999999</v>
      </c>
      <c r="R91" s="86"/>
      <c r="S91" s="90">
        <v>391.55427440438791</v>
      </c>
      <c r="T91" s="90">
        <v>29.069593509898016</v>
      </c>
      <c r="U91" s="90">
        <v>407.85818217369541</v>
      </c>
      <c r="V91" s="90">
        <v>5.1073649431147565</v>
      </c>
      <c r="W91" s="90">
        <v>410.74374655174796</v>
      </c>
      <c r="X91" s="90">
        <v>3.0612026859624941</v>
      </c>
      <c r="Y91" s="91">
        <v>27238.190418151764</v>
      </c>
      <c r="Z91" s="86">
        <v>7.0000000000000007E-2</v>
      </c>
      <c r="AA91" s="89">
        <v>-22</v>
      </c>
      <c r="AB91" s="56">
        <v>-1.1589199939966988</v>
      </c>
      <c r="AC91" s="63">
        <v>6.6937728461382295E-2</v>
      </c>
      <c r="AD91" s="64">
        <v>417.67999540363638</v>
      </c>
      <c r="AE91" s="90">
        <v>4.8155456470192917</v>
      </c>
      <c r="AF91" s="86">
        <v>0.16306844211904092</v>
      </c>
    </row>
    <row r="92" spans="1:32">
      <c r="A92" s="83" t="s">
        <v>277</v>
      </c>
      <c r="C92" s="85">
        <v>162.89534523188595</v>
      </c>
      <c r="D92" s="85">
        <v>84.319337723839212</v>
      </c>
      <c r="E92" s="85">
        <v>13.043303773087494</v>
      </c>
      <c r="F92" s="86">
        <v>0.51762889604861539</v>
      </c>
      <c r="G92" s="86"/>
      <c r="H92" s="87">
        <v>0.49000011295707463</v>
      </c>
      <c r="I92" s="86">
        <v>1.5959835569833527</v>
      </c>
      <c r="J92" s="88">
        <v>6.5943695784647996E-2</v>
      </c>
      <c r="K92" s="86">
        <v>0.7449358094803864</v>
      </c>
      <c r="L92" s="86">
        <v>0.46675656915189473</v>
      </c>
      <c r="M92" s="89"/>
      <c r="N92" s="86">
        <v>15.164451857015948</v>
      </c>
      <c r="O92" s="86">
        <v>0.7449358094803864</v>
      </c>
      <c r="P92" s="88">
        <v>5.3891667557803412E-2</v>
      </c>
      <c r="Q92" s="86">
        <v>1.4114652506934187</v>
      </c>
      <c r="R92" s="86"/>
      <c r="S92" s="90">
        <v>366.52529630279463</v>
      </c>
      <c r="T92" s="90">
        <v>31.502113856750668</v>
      </c>
      <c r="U92" s="90">
        <v>404.91059122453379</v>
      </c>
      <c r="V92" s="90">
        <v>5.3433104517421341</v>
      </c>
      <c r="W92" s="90">
        <v>411.67127242833868</v>
      </c>
      <c r="X92" s="90">
        <v>2.971502952275884</v>
      </c>
      <c r="Y92" s="91">
        <v>10993.463639819634</v>
      </c>
      <c r="Z92" s="86">
        <v>0.17</v>
      </c>
      <c r="AA92" s="89">
        <v>-24</v>
      </c>
      <c r="AB92" s="56">
        <v>-0.92851800308464405</v>
      </c>
      <c r="AC92" s="63">
        <v>6.7378903172197843E-2</v>
      </c>
      <c r="AD92" s="64">
        <v>420.34501230969721</v>
      </c>
      <c r="AE92" s="90">
        <v>4.7823052505061696</v>
      </c>
      <c r="AF92" s="86">
        <v>0.80216122534704226</v>
      </c>
    </row>
    <row r="93" spans="1:32">
      <c r="A93" s="83" t="s">
        <v>278</v>
      </c>
      <c r="C93" s="85">
        <v>82.946103963006124</v>
      </c>
      <c r="D93" s="85">
        <v>27.242364312164671</v>
      </c>
      <c r="E93" s="85">
        <v>6.3717094346778991</v>
      </c>
      <c r="F93" s="86">
        <v>0.32843452568085341</v>
      </c>
      <c r="G93" s="86"/>
      <c r="H93" s="87">
        <v>0.50012113641853806</v>
      </c>
      <c r="I93" s="86">
        <v>1.9512263713797586</v>
      </c>
      <c r="J93" s="88">
        <v>6.6395784728712798E-2</v>
      </c>
      <c r="K93" s="86">
        <v>0.7412907981809973</v>
      </c>
      <c r="L93" s="86">
        <v>0.37991019855723518</v>
      </c>
      <c r="M93" s="89"/>
      <c r="N93" s="86">
        <v>15.061197093850311</v>
      </c>
      <c r="O93" s="86">
        <v>0.7412907981809973</v>
      </c>
      <c r="P93" s="88">
        <v>5.4630280000000003E-2</v>
      </c>
      <c r="Q93" s="86">
        <v>1.8049299999999999</v>
      </c>
      <c r="R93" s="86"/>
      <c r="S93" s="90">
        <v>397.12286179179227</v>
      </c>
      <c r="T93" s="90">
        <v>39.961017358826624</v>
      </c>
      <c r="U93" s="90">
        <v>411.78439606011341</v>
      </c>
      <c r="V93" s="90">
        <v>6.6267847390792394</v>
      </c>
      <c r="W93" s="90">
        <v>414.40475145538483</v>
      </c>
      <c r="X93" s="90">
        <v>2.9759740836905468</v>
      </c>
      <c r="Y93" s="91">
        <v>18751.748253326885</v>
      </c>
      <c r="Z93" s="86">
        <v>0.1</v>
      </c>
      <c r="AA93" s="89">
        <v>-20</v>
      </c>
      <c r="AB93" s="56">
        <v>-0.2493155236059752</v>
      </c>
      <c r="AC93" s="63">
        <v>6.7266640693985899E-2</v>
      </c>
      <c r="AD93" s="64">
        <v>419.66696959257149</v>
      </c>
      <c r="AE93" s="90">
        <v>4.7654525684849887</v>
      </c>
      <c r="AF93" s="86">
        <v>0.63956105337446001</v>
      </c>
    </row>
    <row r="94" spans="1:32">
      <c r="A94" s="83" t="s">
        <v>279</v>
      </c>
      <c r="C94" s="85">
        <v>480.45785973342799</v>
      </c>
      <c r="D94" s="85">
        <v>240.42024566689253</v>
      </c>
      <c r="E94" s="85">
        <v>38.929560865897351</v>
      </c>
      <c r="F94" s="86">
        <v>0.50039819475590364</v>
      </c>
      <c r="G94" s="86"/>
      <c r="H94" s="87">
        <v>0.50779803113897071</v>
      </c>
      <c r="I94" s="86">
        <v>1.1015720699083276</v>
      </c>
      <c r="J94" s="88">
        <v>6.6964625922604701E-2</v>
      </c>
      <c r="K94" s="86">
        <v>0.74637917274990173</v>
      </c>
      <c r="L94" s="86">
        <v>0.67755818537775303</v>
      </c>
      <c r="M94" s="89"/>
      <c r="N94" s="86">
        <v>14.933257465751604</v>
      </c>
      <c r="O94" s="86">
        <v>0.74637917274990173</v>
      </c>
      <c r="P94" s="88">
        <v>5.4997669999999999E-2</v>
      </c>
      <c r="Q94" s="86">
        <v>0.81017229999999996</v>
      </c>
      <c r="R94" s="86"/>
      <c r="S94" s="90">
        <v>412.12838407766782</v>
      </c>
      <c r="T94" s="90">
        <v>18.012945046333996</v>
      </c>
      <c r="U94" s="90">
        <v>416.96738489177937</v>
      </c>
      <c r="V94" s="90">
        <v>3.7739618651141393</v>
      </c>
      <c r="W94" s="90">
        <v>417.84250722161073</v>
      </c>
      <c r="X94" s="90">
        <v>3.0204724876221056</v>
      </c>
      <c r="Y94" s="91">
        <v>79311.544737754724</v>
      </c>
      <c r="Z94" s="86">
        <v>0.02</v>
      </c>
      <c r="AA94" s="89">
        <v>-17</v>
      </c>
      <c r="AB94" s="56">
        <v>0.60529141689380506</v>
      </c>
      <c r="AC94" s="63">
        <v>6.7408610321088358E-2</v>
      </c>
      <c r="AD94" s="64">
        <v>420.52442556250952</v>
      </c>
      <c r="AE94" s="90">
        <v>4.7880122731510824</v>
      </c>
      <c r="AF94" s="86">
        <v>0.84518598621330376</v>
      </c>
    </row>
    <row r="95" spans="1:32">
      <c r="A95" s="83" t="s">
        <v>280</v>
      </c>
      <c r="C95" s="85">
        <v>60.425423134600827</v>
      </c>
      <c r="D95" s="85">
        <v>21.518029642344676</v>
      </c>
      <c r="E95" s="85">
        <v>4.6822114357129374</v>
      </c>
      <c r="F95" s="86">
        <v>0.35610887811926656</v>
      </c>
      <c r="G95" s="86"/>
      <c r="H95" s="87">
        <v>0.50990867934848194</v>
      </c>
      <c r="I95" s="86">
        <v>1.8979306000962928</v>
      </c>
      <c r="J95" s="88">
        <v>6.6422358005760782E-2</v>
      </c>
      <c r="K95" s="86">
        <v>0.74915443693665318</v>
      </c>
      <c r="L95" s="86">
        <v>0.39472172317504367</v>
      </c>
      <c r="M95" s="89"/>
      <c r="N95" s="86">
        <v>15.055171632317998</v>
      </c>
      <c r="O95" s="86">
        <v>0.74915443693665318</v>
      </c>
      <c r="P95" s="88">
        <v>5.5677129999999998E-2</v>
      </c>
      <c r="Q95" s="86">
        <v>1.7438199999999999</v>
      </c>
      <c r="R95" s="86"/>
      <c r="S95" s="90">
        <v>439.51614094441948</v>
      </c>
      <c r="T95" s="90">
        <v>38.341589742374452</v>
      </c>
      <c r="U95" s="90">
        <v>418.3877460987452</v>
      </c>
      <c r="V95" s="90">
        <v>6.5290123675089689</v>
      </c>
      <c r="W95" s="90">
        <v>414.5653862011265</v>
      </c>
      <c r="X95" s="90">
        <v>3.0086796753167055</v>
      </c>
      <c r="Y95" s="91">
        <v>10576.413111108426</v>
      </c>
      <c r="Z95" s="86">
        <v>0.18</v>
      </c>
      <c r="AA95" s="89">
        <v>-19</v>
      </c>
      <c r="AB95" s="56">
        <v>-0.20939276969700327</v>
      </c>
      <c r="AC95" s="63">
        <v>6.7149957371670288E-2</v>
      </c>
      <c r="AD95" s="64">
        <v>418.96215027545946</v>
      </c>
      <c r="AE95" s="90">
        <v>4.7779499310069582</v>
      </c>
      <c r="AF95" s="86">
        <v>0.4705396344027557</v>
      </c>
    </row>
    <row r="96" spans="1:32">
      <c r="A96" s="83" t="s">
        <v>281</v>
      </c>
      <c r="C96" s="85">
        <v>173.35567766481751</v>
      </c>
      <c r="D96" s="85">
        <v>98.764296433411573</v>
      </c>
      <c r="E96" s="85">
        <v>14.163475831544357</v>
      </c>
      <c r="F96" s="86">
        <v>0.56972057543088916</v>
      </c>
      <c r="G96" s="86"/>
      <c r="H96" s="87">
        <v>0.5052675260012699</v>
      </c>
      <c r="I96" s="86">
        <v>1.5131897972253572</v>
      </c>
      <c r="J96" s="88">
        <v>6.6307736192464606E-2</v>
      </c>
      <c r="K96" s="86">
        <v>0.74700490495439009</v>
      </c>
      <c r="L96" s="86">
        <v>0.49366239867868972</v>
      </c>
      <c r="M96" s="89"/>
      <c r="N96" s="86">
        <v>15.081196515251305</v>
      </c>
      <c r="O96" s="86">
        <v>0.74700490495439009</v>
      </c>
      <c r="P96" s="88">
        <v>5.5265729999999999E-2</v>
      </c>
      <c r="Q96" s="86">
        <v>1.3159510000000001</v>
      </c>
      <c r="R96" s="86"/>
      <c r="S96" s="90">
        <v>422.98921701539336</v>
      </c>
      <c r="T96" s="90">
        <v>29.101676507953368</v>
      </c>
      <c r="U96" s="90">
        <v>415.26185768808608</v>
      </c>
      <c r="V96" s="90">
        <v>5.1705447314512876</v>
      </c>
      <c r="W96" s="90">
        <v>413.87247181356946</v>
      </c>
      <c r="X96" s="90">
        <v>2.9951887011592793</v>
      </c>
      <c r="Y96" s="91">
        <v>41368.677004286539</v>
      </c>
      <c r="Z96" s="86">
        <v>0.05</v>
      </c>
      <c r="AA96" s="89">
        <v>-19</v>
      </c>
      <c r="AB96" s="56">
        <v>-0.38159653803765403</v>
      </c>
      <c r="AC96" s="63">
        <v>6.7034079975748354E-2</v>
      </c>
      <c r="AD96" s="64">
        <v>418.26212284003714</v>
      </c>
      <c r="AE96" s="90">
        <v>4.7646819057902121</v>
      </c>
      <c r="AF96" s="86">
        <v>0.3026673477307229</v>
      </c>
    </row>
    <row r="97" spans="1:32">
      <c r="A97" s="83" t="s">
        <v>282</v>
      </c>
      <c r="C97" s="85">
        <v>179.34758557608794</v>
      </c>
      <c r="D97" s="85">
        <v>94.064044819766238</v>
      </c>
      <c r="E97" s="85">
        <v>14.405230016808863</v>
      </c>
      <c r="F97" s="86">
        <v>0.52447901385245976</v>
      </c>
      <c r="G97" s="86"/>
      <c r="H97" s="87">
        <v>0.49532449478649182</v>
      </c>
      <c r="I97" s="86">
        <v>1.3707298251270768</v>
      </c>
      <c r="J97" s="88">
        <v>6.5961202636721616E-2</v>
      </c>
      <c r="K97" s="86">
        <v>0.76933759919290745</v>
      </c>
      <c r="L97" s="86">
        <v>0.56126129678515158</v>
      </c>
      <c r="M97" s="89"/>
      <c r="N97" s="86">
        <v>15.160427039322729</v>
      </c>
      <c r="O97" s="86">
        <v>0.76933759919290745</v>
      </c>
      <c r="P97" s="88">
        <v>5.4462799999999999E-2</v>
      </c>
      <c r="Q97" s="86">
        <v>1.1344689999999999</v>
      </c>
      <c r="R97" s="86"/>
      <c r="S97" s="90">
        <v>390.2356628752699</v>
      </c>
      <c r="T97" s="90">
        <v>25.263175208351196</v>
      </c>
      <c r="U97" s="90">
        <v>408.53250409591942</v>
      </c>
      <c r="V97" s="90">
        <v>4.6208722732340446</v>
      </c>
      <c r="W97" s="90">
        <v>411.77714621246224</v>
      </c>
      <c r="X97" s="90">
        <v>3.0696278520170872</v>
      </c>
      <c r="Y97" s="91">
        <v>145104.12195142102</v>
      </c>
      <c r="Z97" s="86">
        <v>0.01</v>
      </c>
      <c r="AA97" s="89">
        <v>-13</v>
      </c>
      <c r="AB97" s="56">
        <v>-0.90221632618594505</v>
      </c>
      <c r="AC97" s="63">
        <v>6.5828101724627733E-2</v>
      </c>
      <c r="AD97" s="64">
        <v>410.97216646448015</v>
      </c>
      <c r="AE97" s="90">
        <v>4.7412437165069719</v>
      </c>
      <c r="AF97" s="86">
        <v>-1.4455236296210705</v>
      </c>
    </row>
    <row r="98" spans="1:32">
      <c r="A98" s="83" t="s">
        <v>283</v>
      </c>
      <c r="C98" s="85">
        <v>246.29550891635498</v>
      </c>
      <c r="D98" s="85">
        <v>129.423348572626</v>
      </c>
      <c r="E98" s="85">
        <v>20.276142890936068</v>
      </c>
      <c r="F98" s="86">
        <v>0.52547993725935038</v>
      </c>
      <c r="G98" s="86"/>
      <c r="H98" s="87">
        <v>0.52051477252806244</v>
      </c>
      <c r="I98" s="86">
        <v>1.1410134963623064</v>
      </c>
      <c r="J98" s="88">
        <v>6.7537961273371916E-2</v>
      </c>
      <c r="K98" s="86">
        <v>0.76070478471079372</v>
      </c>
      <c r="L98" s="86">
        <v>0.66669218824844378</v>
      </c>
      <c r="M98" s="89"/>
      <c r="N98" s="86">
        <v>14.806487805462798</v>
      </c>
      <c r="O98" s="86">
        <v>0.76070478471079372</v>
      </c>
      <c r="P98" s="88">
        <v>5.5896399999999999E-2</v>
      </c>
      <c r="Q98" s="86">
        <v>0.85043519999999995</v>
      </c>
      <c r="R98" s="86"/>
      <c r="S98" s="90">
        <v>448.25571230980722</v>
      </c>
      <c r="T98" s="90">
        <v>18.784811049534444</v>
      </c>
      <c r="U98" s="90">
        <v>425.495195878191</v>
      </c>
      <c r="V98" s="90">
        <v>3.9738609863904095</v>
      </c>
      <c r="W98" s="90">
        <v>421.30556905845083</v>
      </c>
      <c r="X98" s="90">
        <v>3.1031552107784743</v>
      </c>
      <c r="Y98" s="91">
        <v>63467.435918372132</v>
      </c>
      <c r="Z98" s="86">
        <v>0.03</v>
      </c>
      <c r="AA98" s="89">
        <v>-17</v>
      </c>
      <c r="AB98" s="56">
        <v>1.4666502201253317</v>
      </c>
      <c r="AC98" s="63">
        <v>6.7985746961675877E-2</v>
      </c>
      <c r="AD98" s="64">
        <v>424.00899215115891</v>
      </c>
      <c r="AE98" s="90">
        <v>4.863972191362393</v>
      </c>
      <c r="AF98" s="86">
        <v>1.6808134655057261</v>
      </c>
    </row>
    <row r="99" spans="1:32">
      <c r="A99" s="83" t="s">
        <v>284</v>
      </c>
      <c r="C99" s="85">
        <v>403.2466107965239</v>
      </c>
      <c r="D99" s="85">
        <v>111.68427717672357</v>
      </c>
      <c r="E99" s="85">
        <v>31.419767303713051</v>
      </c>
      <c r="F99" s="86">
        <v>0.27696271756907304</v>
      </c>
      <c r="G99" s="86"/>
      <c r="H99" s="87">
        <v>0.52087556284511516</v>
      </c>
      <c r="I99" s="86">
        <v>0.99781774946587665</v>
      </c>
      <c r="J99" s="88">
        <v>6.8233399888517926E-2</v>
      </c>
      <c r="K99" s="86">
        <v>0.74965506389999603</v>
      </c>
      <c r="L99" s="86">
        <v>0.75129457689170176</v>
      </c>
      <c r="M99" s="89"/>
      <c r="N99" s="86">
        <v>14.655579256402794</v>
      </c>
      <c r="O99" s="86">
        <v>0.74965506389999603</v>
      </c>
      <c r="P99" s="88">
        <v>5.5365049999999999E-2</v>
      </c>
      <c r="Q99" s="86">
        <v>0.65852679999999997</v>
      </c>
      <c r="R99" s="86"/>
      <c r="S99" s="90">
        <v>426.99474203573959</v>
      </c>
      <c r="T99" s="90">
        <v>14.618806952184926</v>
      </c>
      <c r="U99" s="90">
        <v>425.73609910667324</v>
      </c>
      <c r="V99" s="90">
        <v>3.4758783400555271</v>
      </c>
      <c r="W99" s="90">
        <v>425.50366403380895</v>
      </c>
      <c r="X99" s="90">
        <v>3.0875538675558811</v>
      </c>
      <c r="Y99" s="91">
        <v>268727.38170887803</v>
      </c>
      <c r="Z99" s="86">
        <v>0.01</v>
      </c>
      <c r="AA99" s="89">
        <v>-4</v>
      </c>
      <c r="AB99" s="56">
        <v>2.5114526598520648</v>
      </c>
      <c r="AC99" s="63">
        <v>6.6768028490298767E-2</v>
      </c>
      <c r="AD99" s="64">
        <v>416.65459037856226</v>
      </c>
      <c r="AE99" s="90">
        <v>4.7537522528736531</v>
      </c>
      <c r="AF99" s="86">
        <v>-8.2832043510250308E-2</v>
      </c>
    </row>
    <row r="100" spans="1:32">
      <c r="A100" s="83" t="s">
        <v>285</v>
      </c>
      <c r="C100" s="85">
        <v>138.70410256830129</v>
      </c>
      <c r="D100" s="85">
        <v>66.759224573577228</v>
      </c>
      <c r="E100" s="85">
        <v>11.215077904245366</v>
      </c>
      <c r="F100" s="86">
        <v>0.48130677707029867</v>
      </c>
      <c r="G100" s="86"/>
      <c r="H100" s="87">
        <v>0.51122250982462714</v>
      </c>
      <c r="I100" s="86">
        <v>1.3603781103352359</v>
      </c>
      <c r="J100" s="88">
        <v>6.6769127592172128E-2</v>
      </c>
      <c r="K100" s="86">
        <v>0.76018359942534053</v>
      </c>
      <c r="L100" s="86">
        <v>0.55880316924388751</v>
      </c>
      <c r="M100" s="89"/>
      <c r="N100" s="86">
        <v>14.97698166895381</v>
      </c>
      <c r="O100" s="86">
        <v>0.76018359942534053</v>
      </c>
      <c r="P100" s="88">
        <v>5.5530679999999999E-2</v>
      </c>
      <c r="Q100" s="86">
        <v>1.1281620000000001</v>
      </c>
      <c r="R100" s="86"/>
      <c r="S100" s="90">
        <v>433.65237440706534</v>
      </c>
      <c r="T100" s="90">
        <v>24.934829627816956</v>
      </c>
      <c r="U100" s="90">
        <v>419.27088635376577</v>
      </c>
      <c r="V100" s="90">
        <v>4.6835193706962208</v>
      </c>
      <c r="W100" s="90">
        <v>416.66123218077769</v>
      </c>
      <c r="X100" s="90">
        <v>3.067928990000357</v>
      </c>
      <c r="Y100" s="91">
        <v>95974.962774292144</v>
      </c>
      <c r="Z100" s="86">
        <v>0.02</v>
      </c>
      <c r="AA100" s="89">
        <v>-15</v>
      </c>
      <c r="AB100" s="56">
        <v>0.31158162260005451</v>
      </c>
      <c r="AC100" s="63">
        <v>6.6923106102950033E-2</v>
      </c>
      <c r="AD100" s="64">
        <v>417.59164683165034</v>
      </c>
      <c r="AE100" s="90">
        <v>4.7913350692253402</v>
      </c>
      <c r="AF100" s="86">
        <v>0.1418817342087042</v>
      </c>
    </row>
    <row r="101" spans="1:32">
      <c r="A101" s="83" t="s">
        <v>286</v>
      </c>
      <c r="C101" s="85">
        <v>91.033660237109885</v>
      </c>
      <c r="D101" s="85">
        <v>44.45143608273343</v>
      </c>
      <c r="E101" s="85">
        <v>7.2832020648143585</v>
      </c>
      <c r="F101" s="86">
        <v>0.48829670219733512</v>
      </c>
      <c r="G101" s="86"/>
      <c r="H101" s="87">
        <v>0.50781302009088214</v>
      </c>
      <c r="I101" s="86">
        <v>1.5553149105180528</v>
      </c>
      <c r="J101" s="88">
        <v>6.6373117268600346E-2</v>
      </c>
      <c r="K101" s="86">
        <v>0.74320186581021086</v>
      </c>
      <c r="L101" s="86">
        <v>0.47784655106447932</v>
      </c>
      <c r="M101" s="89"/>
      <c r="N101" s="86">
        <v>15.066340728779931</v>
      </c>
      <c r="O101" s="86">
        <v>0.74320186581021086</v>
      </c>
      <c r="P101" s="88">
        <v>5.5489440000000001E-2</v>
      </c>
      <c r="Q101" s="86">
        <v>1.3662559999999999</v>
      </c>
      <c r="R101" s="86"/>
      <c r="S101" s="90">
        <v>431.9972781821624</v>
      </c>
      <c r="T101" s="90">
        <v>30.156668070053737</v>
      </c>
      <c r="U101" s="90">
        <v>416.97747871853517</v>
      </c>
      <c r="V101" s="90">
        <v>5.332667683606851</v>
      </c>
      <c r="W101" s="90">
        <v>414.26772410449826</v>
      </c>
      <c r="X101" s="90">
        <v>2.9826925655559999</v>
      </c>
      <c r="Y101" s="91">
        <v>32516.792730541973</v>
      </c>
      <c r="Z101" s="86">
        <v>0.06</v>
      </c>
      <c r="AA101" s="89">
        <v>-12</v>
      </c>
      <c r="AB101" s="56">
        <v>-0.28337031595155882</v>
      </c>
      <c r="AC101" s="63">
        <v>6.6095686488166563E-2</v>
      </c>
      <c r="AD101" s="64">
        <v>412.59038774723723</v>
      </c>
      <c r="AE101" s="90">
        <v>4.6924482851914036</v>
      </c>
      <c r="AF101" s="86">
        <v>-1.0574609718855599</v>
      </c>
    </row>
    <row r="102" spans="1:32">
      <c r="A102" s="83" t="s">
        <v>287</v>
      </c>
      <c r="C102" s="85">
        <v>120.30415540337216</v>
      </c>
      <c r="D102" s="85">
        <v>58.766857718643358</v>
      </c>
      <c r="E102" s="85">
        <v>9.7143153611095254</v>
      </c>
      <c r="F102" s="86">
        <v>0.48848568465155529</v>
      </c>
      <c r="G102" s="86"/>
      <c r="H102" s="87">
        <v>0.50586668471407503</v>
      </c>
      <c r="I102" s="86">
        <v>1.7227558469109792</v>
      </c>
      <c r="J102" s="88">
        <v>6.7145912125703325E-2</v>
      </c>
      <c r="K102" s="86">
        <v>0.81074488267906575</v>
      </c>
      <c r="L102" s="86">
        <v>0.47060927648731427</v>
      </c>
      <c r="M102" s="89"/>
      <c r="N102" s="86">
        <v>14.892939396338946</v>
      </c>
      <c r="O102" s="86">
        <v>0.81074488267906575</v>
      </c>
      <c r="P102" s="88">
        <v>5.4640570627165805E-2</v>
      </c>
      <c r="Q102" s="86">
        <v>1.5200593551817878</v>
      </c>
      <c r="R102" s="86"/>
      <c r="S102" s="90">
        <v>397.5450787581978</v>
      </c>
      <c r="T102" s="90">
        <v>33.717202892698808</v>
      </c>
      <c r="U102" s="90">
        <v>415.66594171001873</v>
      </c>
      <c r="V102" s="90">
        <v>5.8933593885661661</v>
      </c>
      <c r="W102" s="90">
        <v>418.93771380313746</v>
      </c>
      <c r="X102" s="90">
        <v>3.2893417015451565</v>
      </c>
      <c r="Y102" s="91">
        <v>15320.687216127348</v>
      </c>
      <c r="Z102" s="86">
        <v>0.12</v>
      </c>
      <c r="AA102" s="89">
        <v>-13</v>
      </c>
      <c r="AB102" s="56">
        <v>0.87764941249699469</v>
      </c>
      <c r="AC102" s="63">
        <v>6.7010420627821934E-2</v>
      </c>
      <c r="AD102" s="64">
        <v>418.1191849060109</v>
      </c>
      <c r="AE102" s="90">
        <v>4.9311666937881</v>
      </c>
      <c r="AF102" s="86">
        <v>0.26838966571005596</v>
      </c>
    </row>
    <row r="103" spans="1:32">
      <c r="A103" s="83" t="s">
        <v>288</v>
      </c>
      <c r="C103" s="85">
        <v>283.01698086882413</v>
      </c>
      <c r="D103" s="85">
        <v>143.98240067319128</v>
      </c>
      <c r="E103" s="85">
        <v>22.988768381004899</v>
      </c>
      <c r="F103" s="86">
        <v>0.50874120779320253</v>
      </c>
      <c r="G103" s="86"/>
      <c r="H103" s="87">
        <v>0.50762540296311931</v>
      </c>
      <c r="I103" s="86">
        <v>1.0965874984427921</v>
      </c>
      <c r="J103" s="88">
        <v>6.6897512155519728E-2</v>
      </c>
      <c r="K103" s="86">
        <v>0.78051283461079668</v>
      </c>
      <c r="L103" s="86">
        <v>0.7117652131901584</v>
      </c>
      <c r="M103" s="89"/>
      <c r="N103" s="86">
        <v>14.948238996918958</v>
      </c>
      <c r="O103" s="86">
        <v>0.78051283461079668</v>
      </c>
      <c r="P103" s="88">
        <v>5.5034130000000001E-2</v>
      </c>
      <c r="Q103" s="86">
        <v>0.77026220000000001</v>
      </c>
      <c r="R103" s="86"/>
      <c r="S103" s="90">
        <v>413.6099322601068</v>
      </c>
      <c r="T103" s="90">
        <v>17.12589954412358</v>
      </c>
      <c r="U103" s="90">
        <v>416.85112677526854</v>
      </c>
      <c r="V103" s="90">
        <v>3.7560044995709752</v>
      </c>
      <c r="W103" s="90">
        <v>417.43700479258951</v>
      </c>
      <c r="X103" s="90">
        <v>3.1556716882222835</v>
      </c>
      <c r="Y103" s="91">
        <v>205936.09691393698</v>
      </c>
      <c r="Z103" s="86">
        <v>0.01</v>
      </c>
      <c r="AA103" s="89">
        <v>-17</v>
      </c>
      <c r="AB103" s="56">
        <v>0.50446206105638769</v>
      </c>
      <c r="AC103" s="63">
        <v>6.7341051580779118E-2</v>
      </c>
      <c r="AD103" s="64">
        <v>420.11640430402434</v>
      </c>
      <c r="AE103" s="90">
        <v>4.8728973136946934</v>
      </c>
      <c r="AF103" s="86">
        <v>0.74733916163653991</v>
      </c>
    </row>
    <row r="104" spans="1:32">
      <c r="A104" s="83" t="s">
        <v>289</v>
      </c>
      <c r="C104" s="85">
        <v>128.26784340244802</v>
      </c>
      <c r="D104" s="85">
        <v>65.113004704845494</v>
      </c>
      <c r="E104" s="85">
        <v>10.358089125743144</v>
      </c>
      <c r="F104" s="86">
        <v>0.50763311347295015</v>
      </c>
      <c r="G104" s="86"/>
      <c r="H104" s="87">
        <v>0.49407350123695309</v>
      </c>
      <c r="I104" s="86">
        <v>1.7624352705179342</v>
      </c>
      <c r="J104" s="88">
        <v>6.6669222975848944E-2</v>
      </c>
      <c r="K104" s="86">
        <v>0.74382804066392016</v>
      </c>
      <c r="L104" s="86">
        <v>0.42204559401794556</v>
      </c>
      <c r="M104" s="89"/>
      <c r="N104" s="86">
        <v>14.999424852487811</v>
      </c>
      <c r="O104" s="86">
        <v>0.74382804066392016</v>
      </c>
      <c r="P104" s="88">
        <v>5.3748319940594876E-2</v>
      </c>
      <c r="Q104" s="86">
        <v>1.5977790612871661</v>
      </c>
      <c r="R104" s="86"/>
      <c r="S104" s="90">
        <v>360.51910792808286</v>
      </c>
      <c r="T104" s="90">
        <v>35.652262292723336</v>
      </c>
      <c r="U104" s="90">
        <v>407.68267565168128</v>
      </c>
      <c r="V104" s="90">
        <v>5.9351451116750331</v>
      </c>
      <c r="W104" s="90">
        <v>416.05748702374143</v>
      </c>
      <c r="X104" s="90">
        <v>2.9976943831327429</v>
      </c>
      <c r="Y104" s="91">
        <v>14276.233222058007</v>
      </c>
      <c r="Z104" s="86">
        <v>0.13</v>
      </c>
      <c r="AA104" s="89">
        <v>-16</v>
      </c>
      <c r="AB104" s="56">
        <v>0.16148845175634197</v>
      </c>
      <c r="AC104" s="63">
        <v>6.6967109953334769E-2</v>
      </c>
      <c r="AD104" s="64">
        <v>417.85751528457638</v>
      </c>
      <c r="AE104" s="90">
        <v>4.7520590624956185</v>
      </c>
      <c r="AF104" s="86">
        <v>0.20563915697275892</v>
      </c>
    </row>
    <row r="105" spans="1:32">
      <c r="A105" s="83" t="s">
        <v>290</v>
      </c>
      <c r="C105" s="85">
        <v>255.38790109887935</v>
      </c>
      <c r="D105" s="85">
        <v>95.729537430685099</v>
      </c>
      <c r="E105" s="85">
        <v>19.79968280572664</v>
      </c>
      <c r="F105" s="86">
        <v>0.37483975168275957</v>
      </c>
      <c r="G105" s="86"/>
      <c r="H105" s="87">
        <v>0.50212764500806806</v>
      </c>
      <c r="I105" s="86">
        <v>1.1618685227785817</v>
      </c>
      <c r="J105" s="88">
        <v>6.6379927087728371E-2</v>
      </c>
      <c r="K105" s="86">
        <v>0.75581819353698454</v>
      </c>
      <c r="L105" s="86">
        <v>0.65051955425168284</v>
      </c>
      <c r="M105" s="89"/>
      <c r="N105" s="86">
        <v>15.06479509503513</v>
      </c>
      <c r="O105" s="86">
        <v>0.75581819353698454</v>
      </c>
      <c r="P105" s="88">
        <v>5.4862562254127396E-2</v>
      </c>
      <c r="Q105" s="86">
        <v>0.8824269502583052</v>
      </c>
      <c r="R105" s="86"/>
      <c r="S105" s="90">
        <v>406.62636179188576</v>
      </c>
      <c r="T105" s="90">
        <v>19.628452807758269</v>
      </c>
      <c r="U105" s="90">
        <v>413.1416287677913</v>
      </c>
      <c r="V105" s="90">
        <v>3.9512902165494412</v>
      </c>
      <c r="W105" s="90">
        <v>414.30889053463898</v>
      </c>
      <c r="X105" s="90">
        <v>3.0336295104858579</v>
      </c>
      <c r="Y105" s="91">
        <v>24918.162862522695</v>
      </c>
      <c r="Z105" s="86">
        <v>0.08</v>
      </c>
      <c r="AA105" s="89">
        <v>-18</v>
      </c>
      <c r="AB105" s="56">
        <v>-0.27313948394984688</v>
      </c>
      <c r="AC105" s="63">
        <v>6.6963548257340633E-2</v>
      </c>
      <c r="AD105" s="64">
        <v>417.83599615275205</v>
      </c>
      <c r="AE105" s="90">
        <v>4.7827257153484766</v>
      </c>
      <c r="AF105" s="86">
        <v>0.20047869370551918</v>
      </c>
    </row>
    <row r="106" spans="1:32">
      <c r="A106" s="83" t="s">
        <v>291</v>
      </c>
      <c r="C106" s="85">
        <v>380.56615237821666</v>
      </c>
      <c r="D106" s="85">
        <v>133.94182938667427</v>
      </c>
      <c r="E106" s="85">
        <v>29.713325553842218</v>
      </c>
      <c r="F106" s="86">
        <v>0.35195413083809762</v>
      </c>
      <c r="G106" s="86"/>
      <c r="H106" s="87">
        <v>0.50983788036288014</v>
      </c>
      <c r="I106" s="86">
        <v>1.0137548987549501</v>
      </c>
      <c r="J106" s="88">
        <v>6.7216283524299952E-2</v>
      </c>
      <c r="K106" s="86">
        <v>0.7787817281782935</v>
      </c>
      <c r="L106" s="86">
        <v>0.76821500851414792</v>
      </c>
      <c r="M106" s="89"/>
      <c r="N106" s="86">
        <v>14.877347386195209</v>
      </c>
      <c r="O106" s="86">
        <v>0.7787817281782935</v>
      </c>
      <c r="P106" s="88">
        <v>5.5011860000000003E-2</v>
      </c>
      <c r="Q106" s="86">
        <v>0.64899770000000001</v>
      </c>
      <c r="R106" s="86"/>
      <c r="S106" s="90">
        <v>412.70515550328702</v>
      </c>
      <c r="T106" s="90">
        <v>14.444078460528031</v>
      </c>
      <c r="U106" s="90">
        <v>418.34013409637373</v>
      </c>
      <c r="V106" s="90">
        <v>3.4818420380597348</v>
      </c>
      <c r="W106" s="90">
        <v>419.36279927646223</v>
      </c>
      <c r="X106" s="90">
        <v>3.1627331034791983</v>
      </c>
      <c r="Y106" s="91">
        <v>107852.33694282474</v>
      </c>
      <c r="Z106" s="86">
        <v>0.02</v>
      </c>
      <c r="AA106" s="89">
        <v>-17</v>
      </c>
      <c r="AB106" s="56">
        <v>0.98337291898549228</v>
      </c>
      <c r="AC106" s="63">
        <v>6.7661936446237206E-2</v>
      </c>
      <c r="AD106" s="64">
        <v>422.0541596839372</v>
      </c>
      <c r="AE106" s="90">
        <v>4.8900442184797726</v>
      </c>
      <c r="AF106" s="86">
        <v>1.2120287011839759</v>
      </c>
    </row>
    <row r="107" spans="1:32">
      <c r="A107" s="84" t="s">
        <v>292</v>
      </c>
      <c r="C107" s="85">
        <v>133.07270980879699</v>
      </c>
      <c r="D107" s="85">
        <v>33.842977585986162</v>
      </c>
      <c r="E107" s="85">
        <v>9.4351416322665109</v>
      </c>
      <c r="F107" s="86">
        <v>0.2543194441190294</v>
      </c>
      <c r="G107" s="86"/>
      <c r="H107" s="87">
        <v>0.47662516285742107</v>
      </c>
      <c r="I107" s="86">
        <v>1.5020884480815964</v>
      </c>
      <c r="J107" s="88">
        <v>6.2239988501145399E-2</v>
      </c>
      <c r="K107" s="86">
        <v>0.74160679835083665</v>
      </c>
      <c r="L107" s="86">
        <v>0.49371713050452226</v>
      </c>
      <c r="M107" s="89"/>
      <c r="N107" s="86">
        <v>16.06684101462514</v>
      </c>
      <c r="O107" s="86">
        <v>0.74160679835083665</v>
      </c>
      <c r="P107" s="88">
        <v>5.5540039999999999E-2</v>
      </c>
      <c r="Q107" s="86">
        <v>1.3062499999999999</v>
      </c>
      <c r="R107" s="86"/>
      <c r="S107" s="90">
        <v>434.02778439673455</v>
      </c>
      <c r="T107" s="90">
        <v>28.833895654081786</v>
      </c>
      <c r="U107" s="90">
        <v>395.75487493206634</v>
      </c>
      <c r="V107" s="90">
        <v>4.9349990981435994</v>
      </c>
      <c r="W107" s="90">
        <v>389.23368356881008</v>
      </c>
      <c r="X107" s="90">
        <v>2.8017742480935803</v>
      </c>
      <c r="Y107" s="91">
        <v>26268.455566209264</v>
      </c>
      <c r="Z107" s="86">
        <v>7.0000000000000007E-2</v>
      </c>
      <c r="AA107" s="89">
        <v>-42</v>
      </c>
      <c r="AB107" s="56">
        <v>-6.4928371558609648</v>
      </c>
      <c r="AC107" s="63">
        <v>6.6016719302060031E-2</v>
      </c>
      <c r="AD107" s="64">
        <v>412.11287522276712</v>
      </c>
      <c r="AE107" s="90">
        <v>4.6831547143139005</v>
      </c>
      <c r="AF107" s="86">
        <v>-1.1719723686409833</v>
      </c>
    </row>
    <row r="108" spans="1:32">
      <c r="A108" s="84" t="s">
        <v>293</v>
      </c>
      <c r="C108" s="85">
        <v>154.34311029797828</v>
      </c>
      <c r="D108" s="85">
        <v>52.458167631152961</v>
      </c>
      <c r="E108" s="85">
        <v>11.172727099005723</v>
      </c>
      <c r="F108" s="86">
        <v>0.33988020281485865</v>
      </c>
      <c r="G108" s="86"/>
      <c r="H108" s="87">
        <v>0.47748451082210197</v>
      </c>
      <c r="I108" s="86">
        <v>1.3939781874025028</v>
      </c>
      <c r="J108" s="88">
        <v>6.2693736748150847E-2</v>
      </c>
      <c r="K108" s="86">
        <v>0.7555567662445799</v>
      </c>
      <c r="L108" s="86">
        <v>0.54201476972352203</v>
      </c>
      <c r="M108" s="89"/>
      <c r="N108" s="86">
        <v>15.95055665635523</v>
      </c>
      <c r="O108" s="86">
        <v>0.7555567662445799</v>
      </c>
      <c r="P108" s="88">
        <v>5.5237479999999999E-2</v>
      </c>
      <c r="Q108" s="86">
        <v>1.1714560000000001</v>
      </c>
      <c r="R108" s="86"/>
      <c r="S108" s="90">
        <v>421.84808213828268</v>
      </c>
      <c r="T108" s="90">
        <v>25.937040787967934</v>
      </c>
      <c r="U108" s="90">
        <v>396.34562306344066</v>
      </c>
      <c r="V108" s="90">
        <v>4.5846092275271815</v>
      </c>
      <c r="W108" s="90">
        <v>391.98675689463283</v>
      </c>
      <c r="X108" s="90">
        <v>2.8740753453063705</v>
      </c>
      <c r="Y108" s="91">
        <v>54277.871037980556</v>
      </c>
      <c r="Z108" s="86">
        <v>0.03</v>
      </c>
      <c r="AA108" s="89">
        <v>-42</v>
      </c>
      <c r="AB108" s="56">
        <v>-5.8111417981858926</v>
      </c>
      <c r="AC108" s="63">
        <v>6.6498001053193534E-2</v>
      </c>
      <c r="AD108" s="64">
        <v>415.02262447716589</v>
      </c>
      <c r="AE108" s="90">
        <v>4.7508642477220633</v>
      </c>
      <c r="AF108" s="86">
        <v>-0.47419077286189326</v>
      </c>
    </row>
    <row r="109" spans="1:32">
      <c r="A109" s="84" t="s">
        <v>294</v>
      </c>
      <c r="C109" s="85">
        <v>56.448520184467313</v>
      </c>
      <c r="D109" s="85">
        <v>21.054849023195214</v>
      </c>
      <c r="E109" s="85">
        <v>4.1495284395868168</v>
      </c>
      <c r="F109" s="86">
        <v>0.37299204575054179</v>
      </c>
      <c r="G109" s="86"/>
      <c r="H109" s="87">
        <v>0.4896829112839946</v>
      </c>
      <c r="I109" s="86">
        <v>2.0318070870557383</v>
      </c>
      <c r="J109" s="88">
        <v>6.3026795322903034E-2</v>
      </c>
      <c r="K109" s="86">
        <v>0.79415475068397379</v>
      </c>
      <c r="L109" s="86">
        <v>0.39086129571226758</v>
      </c>
      <c r="M109" s="89"/>
      <c r="N109" s="86">
        <v>15.866267591057646</v>
      </c>
      <c r="O109" s="86">
        <v>0.79415475068397379</v>
      </c>
      <c r="P109" s="88">
        <v>5.6349290000000003E-2</v>
      </c>
      <c r="Q109" s="86">
        <v>1.8701760000000001</v>
      </c>
      <c r="R109" s="86"/>
      <c r="S109" s="90">
        <v>466.15741660492409</v>
      </c>
      <c r="T109" s="90">
        <v>40.896809623405971</v>
      </c>
      <c r="U109" s="90">
        <v>404.69440634721195</v>
      </c>
      <c r="V109" s="90">
        <v>6.8043688329859631</v>
      </c>
      <c r="W109" s="90">
        <v>394.00680939441662</v>
      </c>
      <c r="X109" s="90">
        <v>3.036033938731475</v>
      </c>
      <c r="Y109" s="91">
        <v>12953.095320556818</v>
      </c>
      <c r="Z109" s="86">
        <v>0.14000000000000001</v>
      </c>
      <c r="AA109" s="89">
        <v>-35</v>
      </c>
      <c r="AB109" s="56">
        <v>-5.3107663460693395</v>
      </c>
      <c r="AC109" s="63">
        <v>6.5897422146252688E-2</v>
      </c>
      <c r="AD109" s="64">
        <v>411.39142133029299</v>
      </c>
      <c r="AE109" s="90">
        <v>4.8104916560723723</v>
      </c>
      <c r="AF109" s="86">
        <v>-1.3449828944141484</v>
      </c>
    </row>
    <row r="110" spans="1:32">
      <c r="A110" s="84" t="s">
        <v>295</v>
      </c>
      <c r="C110" s="85">
        <v>360.88562243151108</v>
      </c>
      <c r="D110" s="85">
        <v>104.19902943031006</v>
      </c>
      <c r="E110" s="85">
        <v>26.731427911839184</v>
      </c>
      <c r="F110" s="86">
        <v>0.28873145105714199</v>
      </c>
      <c r="G110" s="86"/>
      <c r="H110" s="87">
        <v>0.4942877625988556</v>
      </c>
      <c r="I110" s="86">
        <v>1.0981729747260411</v>
      </c>
      <c r="J110" s="88">
        <v>6.4813047257173823E-2</v>
      </c>
      <c r="K110" s="86">
        <v>0.74923739148844015</v>
      </c>
      <c r="L110" s="86">
        <v>0.68225808568577362</v>
      </c>
      <c r="M110" s="89"/>
      <c r="N110" s="86">
        <v>15.428992190909758</v>
      </c>
      <c r="O110" s="86">
        <v>0.74923739148844015</v>
      </c>
      <c r="P110" s="88">
        <v>5.5311590000000001E-2</v>
      </c>
      <c r="Q110" s="86">
        <v>0.80288680000000001</v>
      </c>
      <c r="R110" s="86"/>
      <c r="S110" s="90">
        <v>424.83996873390504</v>
      </c>
      <c r="T110" s="90">
        <v>17.812438507832429</v>
      </c>
      <c r="U110" s="90">
        <v>407.82827876791032</v>
      </c>
      <c r="V110" s="90">
        <v>3.695185836688375</v>
      </c>
      <c r="W110" s="90">
        <v>404.82991955182376</v>
      </c>
      <c r="X110" s="90">
        <v>2.9405310756643321</v>
      </c>
      <c r="Y110" s="91">
        <v>65788.006985072338</v>
      </c>
      <c r="Z110" s="86">
        <v>0.03</v>
      </c>
      <c r="AA110" s="89">
        <v>-35</v>
      </c>
      <c r="AB110" s="56">
        <v>-2.6271644605155964</v>
      </c>
      <c r="AC110" s="63">
        <v>6.7765030949288693E-2</v>
      </c>
      <c r="AD110" s="64">
        <v>422.67660182523537</v>
      </c>
      <c r="AE110" s="90">
        <v>4.8191684591197372</v>
      </c>
      <c r="AF110" s="86">
        <v>1.3612954017351075</v>
      </c>
    </row>
    <row r="111" spans="1:32">
      <c r="A111" s="84" t="s">
        <v>296</v>
      </c>
      <c r="C111" s="85">
        <v>128.21560076929109</v>
      </c>
      <c r="D111" s="85">
        <v>68.987368748632051</v>
      </c>
      <c r="E111" s="85">
        <v>9.9767306642559976</v>
      </c>
      <c r="F111" s="86">
        <v>0.53805752447213284</v>
      </c>
      <c r="G111" s="86"/>
      <c r="H111" s="87">
        <v>0.47824086557693074</v>
      </c>
      <c r="I111" s="86">
        <v>1.4057521274883782</v>
      </c>
      <c r="J111" s="88">
        <v>6.4248008928819975E-2</v>
      </c>
      <c r="K111" s="86">
        <v>0.7491663399119729</v>
      </c>
      <c r="L111" s="86">
        <v>0.53292918805713574</v>
      </c>
      <c r="M111" s="89"/>
      <c r="N111" s="86">
        <v>15.564684675409858</v>
      </c>
      <c r="O111" s="86">
        <v>0.7491663399119729</v>
      </c>
      <c r="P111" s="88">
        <v>5.3986569999999998E-2</v>
      </c>
      <c r="Q111" s="86">
        <v>1.1894910000000001</v>
      </c>
      <c r="R111" s="86"/>
      <c r="S111" s="90">
        <v>370.48938535278785</v>
      </c>
      <c r="T111" s="90">
        <v>26.570092704423509</v>
      </c>
      <c r="U111" s="90">
        <v>396.86528556199278</v>
      </c>
      <c r="V111" s="90">
        <v>4.6283860801747405</v>
      </c>
      <c r="W111" s="90">
        <v>401.40825048482333</v>
      </c>
      <c r="X111" s="90">
        <v>2.9161611224476913</v>
      </c>
      <c r="Y111" s="91">
        <v>23582.540030257747</v>
      </c>
      <c r="Z111" s="86">
        <v>0.08</v>
      </c>
      <c r="AA111" s="89">
        <v>-36</v>
      </c>
      <c r="AB111" s="56">
        <v>-3.476058109999336</v>
      </c>
      <c r="AC111" s="63">
        <v>6.7313161505197311E-2</v>
      </c>
      <c r="AD111" s="64">
        <v>419.94795455916363</v>
      </c>
      <c r="AE111" s="90">
        <v>4.7888649428902568</v>
      </c>
      <c r="AF111" s="86">
        <v>0.70694353936777699</v>
      </c>
    </row>
    <row r="112" spans="1:32">
      <c r="A112" s="84" t="s">
        <v>297</v>
      </c>
      <c r="C112" s="85">
        <v>139.5141468915069</v>
      </c>
      <c r="D112" s="85">
        <v>49.086705496038299</v>
      </c>
      <c r="E112" s="85">
        <v>11.419960508055993</v>
      </c>
      <c r="F112" s="86">
        <v>0.35184034443625672</v>
      </c>
      <c r="G112" s="86"/>
      <c r="H112" s="87">
        <v>0.52770914414940673</v>
      </c>
      <c r="I112" s="86">
        <v>1.4196053121513694</v>
      </c>
      <c r="J112" s="88">
        <v>7.0253216140619273E-2</v>
      </c>
      <c r="K112" s="86">
        <v>0.74601087156447476</v>
      </c>
      <c r="L112" s="86">
        <v>0.52550583262746287</v>
      </c>
      <c r="M112" s="89"/>
      <c r="N112" s="86">
        <v>14.234223782700479</v>
      </c>
      <c r="O112" s="86">
        <v>0.74601087156447476</v>
      </c>
      <c r="P112" s="88">
        <v>5.4478749999999999E-2</v>
      </c>
      <c r="Q112" s="86">
        <v>1.207786</v>
      </c>
      <c r="R112" s="86"/>
      <c r="S112" s="90">
        <v>390.89283798525611</v>
      </c>
      <c r="T112" s="90">
        <v>26.879193206415131</v>
      </c>
      <c r="U112" s="90">
        <v>430.2881879857606</v>
      </c>
      <c r="V112" s="90">
        <v>4.9913551163375258</v>
      </c>
      <c r="W112" s="90">
        <v>437.68103835737929</v>
      </c>
      <c r="X112" s="90">
        <v>3.1575438356690744</v>
      </c>
      <c r="Y112" s="91">
        <v>52609.591552703008</v>
      </c>
      <c r="Z112" s="86">
        <v>0.04</v>
      </c>
      <c r="AA112" s="89">
        <v>5</v>
      </c>
      <c r="AB112" s="56">
        <v>5.5459533361657209</v>
      </c>
      <c r="AC112" s="63">
        <v>6.7377480358214656E-2</v>
      </c>
      <c r="AD112" s="64">
        <v>420.33641924651567</v>
      </c>
      <c r="AE112" s="90">
        <v>4.7849879126162023</v>
      </c>
      <c r="AF112" s="86">
        <v>0.80010053873278419</v>
      </c>
    </row>
    <row r="113" spans="1:32">
      <c r="A113" s="84" t="s">
        <v>298</v>
      </c>
      <c r="C113" s="85">
        <v>148.8983264919132</v>
      </c>
      <c r="D113" s="85">
        <v>73.142505517548472</v>
      </c>
      <c r="E113" s="85">
        <v>12.733894705553817</v>
      </c>
      <c r="F113" s="86">
        <v>0.49122449688191028</v>
      </c>
      <c r="G113" s="86"/>
      <c r="H113" s="87">
        <v>0.54128481074814394</v>
      </c>
      <c r="I113" s="86">
        <v>1.7751995141742449</v>
      </c>
      <c r="J113" s="88">
        <v>7.0623001793319498E-2</v>
      </c>
      <c r="K113" s="86">
        <v>0.74864520813832436</v>
      </c>
      <c r="L113" s="86">
        <v>0.42172454541627424</v>
      </c>
      <c r="M113" s="89"/>
      <c r="N113" s="86">
        <v>14.15969265830037</v>
      </c>
      <c r="O113" s="86">
        <v>0.74864520813832436</v>
      </c>
      <c r="P113" s="88">
        <v>5.5587659999999997E-2</v>
      </c>
      <c r="Q113" s="86">
        <v>1.6096159999999999</v>
      </c>
      <c r="R113" s="86"/>
      <c r="S113" s="90">
        <v>435.93636452790855</v>
      </c>
      <c r="T113" s="90">
        <v>35.445091187049528</v>
      </c>
      <c r="U113" s="90">
        <v>439.2713218159472</v>
      </c>
      <c r="V113" s="90">
        <v>6.3500525794916722</v>
      </c>
      <c r="W113" s="90">
        <v>439.90796906887567</v>
      </c>
      <c r="X113" s="90">
        <v>3.18427902310775</v>
      </c>
      <c r="Y113" s="91">
        <v>58624.899123388634</v>
      </c>
      <c r="Z113" s="86">
        <v>0.03</v>
      </c>
      <c r="AA113" s="89">
        <v>6</v>
      </c>
      <c r="AB113" s="56">
        <v>6.1015062544287124</v>
      </c>
      <c r="AC113" s="63">
        <v>6.7579442324434844E-2</v>
      </c>
      <c r="AD113" s="64">
        <v>421.55605086843855</v>
      </c>
      <c r="AE113" s="90">
        <v>4.8052626304869932</v>
      </c>
      <c r="AF113" s="86">
        <v>1.0925781459085293</v>
      </c>
    </row>
    <row r="114" spans="1:32">
      <c r="A114" s="84" t="s">
        <v>299</v>
      </c>
      <c r="C114" s="85">
        <v>65.009073954554978</v>
      </c>
      <c r="D114" s="85">
        <v>22.15838803707468</v>
      </c>
      <c r="E114" s="85">
        <v>5.4486494231634408</v>
      </c>
      <c r="F114" s="86">
        <v>0.34085069497474535</v>
      </c>
      <c r="G114" s="86"/>
      <c r="H114" s="87">
        <v>0.55472849119958634</v>
      </c>
      <c r="I114" s="86">
        <v>2.2770199896902055</v>
      </c>
      <c r="J114" s="88">
        <v>7.1719050105669854E-2</v>
      </c>
      <c r="K114" s="86">
        <v>0.74413254829551823</v>
      </c>
      <c r="L114" s="86">
        <v>0.32680106088869254</v>
      </c>
      <c r="M114" s="89"/>
      <c r="N114" s="86">
        <v>13.943296774380222</v>
      </c>
      <c r="O114" s="86">
        <v>0.74413254829551823</v>
      </c>
      <c r="P114" s="88">
        <v>5.6097649999999999E-2</v>
      </c>
      <c r="Q114" s="86">
        <v>2.151996</v>
      </c>
      <c r="R114" s="86"/>
      <c r="S114" s="90">
        <v>456.2353540878575</v>
      </c>
      <c r="T114" s="90">
        <v>47.049842228098328</v>
      </c>
      <c r="U114" s="90">
        <v>448.08948231306488</v>
      </c>
      <c r="V114" s="90">
        <v>8.2830992873103035</v>
      </c>
      <c r="W114" s="90">
        <v>446.50409781985303</v>
      </c>
      <c r="X114" s="90">
        <v>3.2109255818463245</v>
      </c>
      <c r="Y114" s="91">
        <v>16510.761177898865</v>
      </c>
      <c r="Z114" s="86">
        <v>0.11</v>
      </c>
      <c r="AA114" s="89">
        <v>11</v>
      </c>
      <c r="AB114" s="56">
        <v>7.7481705693827951</v>
      </c>
      <c r="AC114" s="63">
        <v>6.7852972553213625E-2</v>
      </c>
      <c r="AD114" s="64">
        <v>423.20750950828443</v>
      </c>
      <c r="AE114" s="90">
        <v>4.8117393947100595</v>
      </c>
      <c r="AF114" s="86">
        <v>1.488611392873973</v>
      </c>
    </row>
    <row r="115" spans="1:32">
      <c r="A115" s="84" t="s">
        <v>300</v>
      </c>
      <c r="C115" s="85">
        <v>121.15577801819977</v>
      </c>
      <c r="D115" s="85">
        <v>32.205659240959768</v>
      </c>
      <c r="E115" s="85">
        <v>9.710756792442325</v>
      </c>
      <c r="F115" s="86">
        <v>0.265820250323694</v>
      </c>
      <c r="G115" s="86"/>
      <c r="H115" s="87">
        <v>0.529464281960904</v>
      </c>
      <c r="I115" s="86">
        <v>1.3543471696648288</v>
      </c>
      <c r="J115" s="88">
        <v>7.0272968661374294E-2</v>
      </c>
      <c r="K115" s="86">
        <v>0.75572979554807318</v>
      </c>
      <c r="L115" s="86">
        <v>0.55800300873748621</v>
      </c>
      <c r="M115" s="89"/>
      <c r="N115" s="86">
        <v>14.230222787637153</v>
      </c>
      <c r="O115" s="86">
        <v>0.75572979554807318</v>
      </c>
      <c r="P115" s="88">
        <v>5.4644579999999998E-2</v>
      </c>
      <c r="Q115" s="86">
        <v>1.1238900000000001</v>
      </c>
      <c r="R115" s="86"/>
      <c r="S115" s="90">
        <v>397.70955043283243</v>
      </c>
      <c r="T115" s="90">
        <v>24.996779885795185</v>
      </c>
      <c r="U115" s="90">
        <v>431.45406059900466</v>
      </c>
      <c r="V115" s="90">
        <v>4.7717459927796302</v>
      </c>
      <c r="W115" s="90">
        <v>437.80001184234328</v>
      </c>
      <c r="X115" s="90">
        <v>3.1995305847580258</v>
      </c>
      <c r="Y115" s="91">
        <v>37018.134074197565</v>
      </c>
      <c r="Z115" s="86">
        <v>0.05</v>
      </c>
      <c r="AA115" s="89">
        <v>11</v>
      </c>
      <c r="AB115" s="56">
        <v>5.5756288264622533</v>
      </c>
      <c r="AC115" s="63">
        <v>6.6484843382443412E-2</v>
      </c>
      <c r="AD115" s="64">
        <v>414.94309285266263</v>
      </c>
      <c r="AE115" s="90">
        <v>4.7504275087167116</v>
      </c>
      <c r="AF115" s="86">
        <v>-0.49326310487706193</v>
      </c>
    </row>
    <row r="116" spans="1:32" s="101" customFormat="1">
      <c r="A116" s="92" t="s">
        <v>301</v>
      </c>
      <c r="B116" s="93"/>
      <c r="C116" s="94">
        <v>128.42453583491513</v>
      </c>
      <c r="D116" s="94">
        <v>62.776395021355455</v>
      </c>
      <c r="E116" s="94">
        <v>11.158504318787687</v>
      </c>
      <c r="F116" s="95">
        <v>0.48881932578718545</v>
      </c>
      <c r="G116" s="95"/>
      <c r="H116" s="96">
        <v>0.5469448118073863</v>
      </c>
      <c r="I116" s="95">
        <v>1.3109540042276764</v>
      </c>
      <c r="J116" s="97">
        <v>7.1581950993225923E-2</v>
      </c>
      <c r="K116" s="95">
        <v>0.74235720448890297</v>
      </c>
      <c r="L116" s="95">
        <v>0.56627250238748705</v>
      </c>
      <c r="M116" s="98"/>
      <c r="N116" s="95">
        <v>13.970002020406428</v>
      </c>
      <c r="O116" s="95">
        <v>0.74235720448890297</v>
      </c>
      <c r="P116" s="97">
        <v>5.5416449999999999E-2</v>
      </c>
      <c r="Q116" s="95">
        <v>1.0805119999999999</v>
      </c>
      <c r="R116" s="95"/>
      <c r="S116" s="99">
        <v>429.06376209552792</v>
      </c>
      <c r="T116" s="99">
        <v>23.908461566541582</v>
      </c>
      <c r="U116" s="99">
        <v>442.99324427266305</v>
      </c>
      <c r="V116" s="99">
        <v>4.7173108309617735</v>
      </c>
      <c r="W116" s="99">
        <v>445.67939082483304</v>
      </c>
      <c r="X116" s="99">
        <v>3.1975473109103758</v>
      </c>
      <c r="Y116" s="100">
        <v>39822.681845621293</v>
      </c>
      <c r="Z116" s="95">
        <v>0.05</v>
      </c>
      <c r="AA116" s="98">
        <v>12</v>
      </c>
      <c r="AB116" s="57">
        <v>7.542197699820874</v>
      </c>
      <c r="AC116" s="68">
        <v>6.7568503709197869E-2</v>
      </c>
      <c r="AD116" s="69">
        <v>421.48999938518875</v>
      </c>
      <c r="AE116" s="99">
        <v>4.7882459013636662</v>
      </c>
      <c r="AF116" s="95">
        <v>1.0767384616759523</v>
      </c>
    </row>
    <row r="117" spans="1:32">
      <c r="A117" s="84" t="s">
        <v>302</v>
      </c>
      <c r="C117" s="85">
        <v>90.164157571914686</v>
      </c>
      <c r="D117" s="85">
        <v>29.207893146462482</v>
      </c>
      <c r="E117" s="85">
        <v>6.8412193896685976</v>
      </c>
      <c r="F117" s="86">
        <v>0.32394128590583621</v>
      </c>
      <c r="G117" s="86"/>
      <c r="H117" s="87">
        <v>0.51077902822226939</v>
      </c>
      <c r="I117" s="86">
        <v>1.6312862624979863</v>
      </c>
      <c r="J117" s="88">
        <v>6.5468406046342451E-2</v>
      </c>
      <c r="K117" s="86">
        <v>0.74150566811970375</v>
      </c>
      <c r="L117" s="86">
        <v>0.45455275702759712</v>
      </c>
      <c r="M117" s="89"/>
      <c r="N117" s="86">
        <v>15.274543255141117</v>
      </c>
      <c r="O117" s="86">
        <v>0.74150566811970375</v>
      </c>
      <c r="P117" s="88">
        <v>5.6584830000000003E-2</v>
      </c>
      <c r="Q117" s="86">
        <v>1.4530190000000001</v>
      </c>
      <c r="R117" s="86"/>
      <c r="S117" s="90">
        <v>475.38931302609262</v>
      </c>
      <c r="T117" s="90">
        <v>31.814239323464111</v>
      </c>
      <c r="U117" s="90">
        <v>418.97286949240515</v>
      </c>
      <c r="V117" s="90">
        <v>5.6155535642221643</v>
      </c>
      <c r="W117" s="90">
        <v>408.79626336014564</v>
      </c>
      <c r="X117" s="90">
        <v>2.937804067395855</v>
      </c>
      <c r="Y117" s="91" t="s">
        <v>204</v>
      </c>
      <c r="Z117" s="86">
        <v>0</v>
      </c>
      <c r="AA117" s="89">
        <v>-25</v>
      </c>
      <c r="AB117" s="56">
        <v>-1.6425765372867662</v>
      </c>
      <c r="AC117" s="63">
        <v>6.7172338462298448E-2</v>
      </c>
      <c r="AD117" s="64">
        <v>419.09734801979573</v>
      </c>
      <c r="AE117" s="90">
        <v>3.4606616027755308</v>
      </c>
      <c r="AF117" s="86">
        <v>0.50296115582630918</v>
      </c>
    </row>
    <row r="118" spans="1:32">
      <c r="A118" s="84" t="s">
        <v>303</v>
      </c>
      <c r="C118" s="85">
        <v>134.67452723231668</v>
      </c>
      <c r="D118" s="85">
        <v>38.627944003211688</v>
      </c>
      <c r="E118" s="85">
        <v>9.9867598286661163</v>
      </c>
      <c r="F118" s="86">
        <v>0.28682442624489479</v>
      </c>
      <c r="G118" s="86"/>
      <c r="H118" s="87">
        <v>0.48910028507486947</v>
      </c>
      <c r="I118" s="86">
        <v>1.5889797730527655</v>
      </c>
      <c r="J118" s="88">
        <v>6.487362040840268E-2</v>
      </c>
      <c r="K118" s="86">
        <v>0.78838062123242081</v>
      </c>
      <c r="L118" s="86">
        <v>0.49615522777723936</v>
      </c>
      <c r="M118" s="89"/>
      <c r="N118" s="86">
        <v>15.414585985869785</v>
      </c>
      <c r="O118" s="86">
        <v>0.78838062123242081</v>
      </c>
      <c r="P118" s="88">
        <v>5.4679999999999999E-2</v>
      </c>
      <c r="Q118" s="86">
        <v>1.3796060000000001</v>
      </c>
      <c r="R118" s="86"/>
      <c r="S118" s="90">
        <v>399.16181266317017</v>
      </c>
      <c r="T118" s="90">
        <v>30.62260464499872</v>
      </c>
      <c r="U118" s="90">
        <v>404.29720470635664</v>
      </c>
      <c r="V118" s="90">
        <v>5.3132227761541468</v>
      </c>
      <c r="W118" s="90">
        <v>405.19662102690063</v>
      </c>
      <c r="X118" s="90">
        <v>3.0969095970434513</v>
      </c>
      <c r="Y118" s="91">
        <v>57056.757443243783</v>
      </c>
      <c r="Z118" s="86">
        <v>0.03</v>
      </c>
      <c r="AA118" s="89">
        <v>-19</v>
      </c>
      <c r="AB118" s="56">
        <v>-2.5361614951818989</v>
      </c>
      <c r="AC118" s="63">
        <v>6.6562072463827018E-2</v>
      </c>
      <c r="AD118" s="64">
        <v>415.40989050443596</v>
      </c>
      <c r="AE118" s="90">
        <v>3.5964717568287483</v>
      </c>
      <c r="AF118" s="86">
        <v>-0.38132122195779772</v>
      </c>
    </row>
    <row r="119" spans="1:32">
      <c r="A119" s="84" t="s">
        <v>304</v>
      </c>
      <c r="C119" s="85">
        <v>53.626001802412198</v>
      </c>
      <c r="D119" s="85">
        <v>24.482375730350061</v>
      </c>
      <c r="E119" s="85">
        <v>4.1061901622108934</v>
      </c>
      <c r="F119" s="86">
        <v>0.45653927026961011</v>
      </c>
      <c r="G119" s="86"/>
      <c r="H119" s="87">
        <v>0.49326564578099985</v>
      </c>
      <c r="I119" s="86">
        <v>2.0262779395101105</v>
      </c>
      <c r="J119" s="88">
        <v>6.4540424441813266E-2</v>
      </c>
      <c r="K119" s="86">
        <v>0.77846687188109631</v>
      </c>
      <c r="L119" s="86">
        <v>0.38418563253435245</v>
      </c>
      <c r="M119" s="89"/>
      <c r="N119" s="86">
        <v>15.494165225107171</v>
      </c>
      <c r="O119" s="86">
        <v>0.77846687188109631</v>
      </c>
      <c r="P119" s="88">
        <v>5.543037E-2</v>
      </c>
      <c r="Q119" s="86">
        <v>1.870773</v>
      </c>
      <c r="R119" s="86"/>
      <c r="S119" s="90">
        <v>429.62362976125769</v>
      </c>
      <c r="T119" s="90">
        <v>41.16761195246815</v>
      </c>
      <c r="U119" s="90">
        <v>407.13350281319009</v>
      </c>
      <c r="V119" s="90">
        <v>6.8191498246849003</v>
      </c>
      <c r="W119" s="90">
        <v>403.1792404924123</v>
      </c>
      <c r="X119" s="90">
        <v>3.0432000790052705</v>
      </c>
      <c r="Y119" s="91">
        <v>9355.0098025501102</v>
      </c>
      <c r="Z119" s="86">
        <v>0.2</v>
      </c>
      <c r="AA119" s="89">
        <v>-17</v>
      </c>
      <c r="AB119" s="56">
        <v>-3.0367433599474025</v>
      </c>
      <c r="AC119" s="63">
        <v>6.6220204475989128E-2</v>
      </c>
      <c r="AD119" s="64">
        <v>413.34327293365988</v>
      </c>
      <c r="AE119" s="90">
        <v>3.5441586267124308</v>
      </c>
      <c r="AF119" s="86">
        <v>-0.87691296554919251</v>
      </c>
    </row>
    <row r="120" spans="1:32">
      <c r="A120" s="84" t="s">
        <v>305</v>
      </c>
      <c r="C120" s="85">
        <v>58.292172541903405</v>
      </c>
      <c r="D120" s="85">
        <v>21.813601371420841</v>
      </c>
      <c r="E120" s="85">
        <v>4.4314064983390606</v>
      </c>
      <c r="F120" s="86">
        <v>0.374211500793526</v>
      </c>
      <c r="G120" s="86"/>
      <c r="H120" s="87">
        <v>0.48515795289910146</v>
      </c>
      <c r="I120" s="86">
        <v>1.9099424957902986</v>
      </c>
      <c r="J120" s="88">
        <v>6.4778420438325088E-2</v>
      </c>
      <c r="K120" s="86">
        <v>0.82980452400349902</v>
      </c>
      <c r="L120" s="86">
        <v>0.43446571079101604</v>
      </c>
      <c r="M120" s="89"/>
      <c r="N120" s="86">
        <v>15.437239642977872</v>
      </c>
      <c r="O120" s="86">
        <v>0.82980452400349902</v>
      </c>
      <c r="P120" s="88">
        <v>5.4318970000000001E-2</v>
      </c>
      <c r="Q120" s="86">
        <v>1.7202630000000001</v>
      </c>
      <c r="R120" s="86"/>
      <c r="S120" s="90">
        <v>384.29740412493277</v>
      </c>
      <c r="T120" s="90">
        <v>38.193818015496376</v>
      </c>
      <c r="U120" s="90">
        <v>401.605454827502</v>
      </c>
      <c r="V120" s="90">
        <v>6.3550515623289066</v>
      </c>
      <c r="W120" s="90">
        <v>404.62028421141838</v>
      </c>
      <c r="X120" s="90">
        <v>3.2551781579983619</v>
      </c>
      <c r="Y120" s="91" t="s">
        <v>204</v>
      </c>
      <c r="Z120" s="86">
        <v>0</v>
      </c>
      <c r="AA120" s="89">
        <v>-17</v>
      </c>
      <c r="AB120" s="56">
        <v>-2.6791865714901775</v>
      </c>
      <c r="AC120" s="63">
        <v>6.646439474417816E-2</v>
      </c>
      <c r="AD120" s="64">
        <v>414.81948898120959</v>
      </c>
      <c r="AE120" s="90">
        <v>3.7392359146571152</v>
      </c>
      <c r="AF120" s="86">
        <v>-0.52290432105285278</v>
      </c>
    </row>
    <row r="121" spans="1:32">
      <c r="A121" s="84" t="s">
        <v>306</v>
      </c>
      <c r="C121" s="85">
        <v>190.94882975441888</v>
      </c>
      <c r="D121" s="85">
        <v>120.90015480939505</v>
      </c>
      <c r="E121" s="85">
        <v>15.474683471076755</v>
      </c>
      <c r="F121" s="86">
        <v>0.63315473032689384</v>
      </c>
      <c r="G121" s="86"/>
      <c r="H121" s="87">
        <v>0.48912416012244925</v>
      </c>
      <c r="I121" s="86">
        <v>1.2933016285381</v>
      </c>
      <c r="J121" s="88">
        <v>6.5226466194454144E-2</v>
      </c>
      <c r="K121" s="86">
        <v>0.80658815398645711</v>
      </c>
      <c r="L121" s="86">
        <v>0.62366592308261015</v>
      </c>
      <c r="M121" s="89"/>
      <c r="N121" s="86">
        <v>15.331200022683808</v>
      </c>
      <c r="O121" s="86">
        <v>0.80658815398645711</v>
      </c>
      <c r="P121" s="88">
        <v>5.4386860565451792E-2</v>
      </c>
      <c r="Q121" s="86">
        <v>1.0109622407528487</v>
      </c>
      <c r="R121" s="86"/>
      <c r="S121" s="90">
        <v>387.10310699135999</v>
      </c>
      <c r="T121" s="90">
        <v>22.544354413146451</v>
      </c>
      <c r="U121" s="90">
        <v>404.31348441875218</v>
      </c>
      <c r="V121" s="90">
        <v>4.3225699145364445</v>
      </c>
      <c r="W121" s="90">
        <v>407.33228602631635</v>
      </c>
      <c r="X121" s="90">
        <v>3.184631721254938</v>
      </c>
      <c r="Y121" s="91">
        <v>25985.962225729807</v>
      </c>
      <c r="Z121" s="86">
        <v>7.0000000000000007E-2</v>
      </c>
      <c r="AA121" s="89">
        <v>-17</v>
      </c>
      <c r="AB121" s="56">
        <v>-2.0060584349190336</v>
      </c>
      <c r="AC121" s="63">
        <v>6.6924101692839674E-2</v>
      </c>
      <c r="AD121" s="64">
        <v>417.59766224340115</v>
      </c>
      <c r="AE121" s="90">
        <v>3.6799580670294176</v>
      </c>
      <c r="AF121" s="86">
        <v>0.14332427899308442</v>
      </c>
    </row>
    <row r="122" spans="1:32">
      <c r="A122" s="84" t="s">
        <v>307</v>
      </c>
      <c r="C122" s="85">
        <v>455.36196244808258</v>
      </c>
      <c r="D122" s="85">
        <v>239.20083372228922</v>
      </c>
      <c r="E122" s="85">
        <v>36.918778559414527</v>
      </c>
      <c r="F122" s="86">
        <v>0.52529823184245727</v>
      </c>
      <c r="G122" s="86"/>
      <c r="H122" s="87">
        <v>0.51398925336212176</v>
      </c>
      <c r="I122" s="86">
        <v>1.1976049859564366</v>
      </c>
      <c r="J122" s="88">
        <v>6.6939996325709433E-2</v>
      </c>
      <c r="K122" s="86">
        <v>0.78839817307418725</v>
      </c>
      <c r="L122" s="86">
        <v>0.65831236703190033</v>
      </c>
      <c r="M122" s="89"/>
      <c r="N122" s="86">
        <v>14.938751940384154</v>
      </c>
      <c r="O122" s="86">
        <v>0.78839817307418725</v>
      </c>
      <c r="P122" s="88">
        <v>5.5688700000000001E-2</v>
      </c>
      <c r="Q122" s="86">
        <v>0.90149100000000004</v>
      </c>
      <c r="R122" s="86"/>
      <c r="S122" s="90">
        <v>439.9784847198182</v>
      </c>
      <c r="T122" s="90">
        <v>19.934083780820288</v>
      </c>
      <c r="U122" s="90">
        <v>421.12814826059986</v>
      </c>
      <c r="V122" s="90">
        <v>4.1367485814942651</v>
      </c>
      <c r="W122" s="90">
        <v>417.69369777523048</v>
      </c>
      <c r="X122" s="90">
        <v>3.1894583517668162</v>
      </c>
      <c r="Y122" s="91">
        <v>135835.68146289172</v>
      </c>
      <c r="Z122" s="86">
        <v>0.01</v>
      </c>
      <c r="AA122" s="89">
        <v>-19</v>
      </c>
      <c r="AB122" s="56">
        <v>0.56828877947157075</v>
      </c>
      <c r="AC122" s="63">
        <v>6.6602188036691587E-2</v>
      </c>
      <c r="AD122" s="64">
        <v>415.65234871795201</v>
      </c>
      <c r="AE122" s="90">
        <v>4.6107497954472478</v>
      </c>
      <c r="AF122" s="86">
        <v>-0.32317776547913235</v>
      </c>
    </row>
    <row r="123" spans="1:32">
      <c r="A123" s="84" t="s">
        <v>308</v>
      </c>
      <c r="C123" s="85">
        <v>152.9815748759236</v>
      </c>
      <c r="D123" s="85">
        <v>65.161645149721139</v>
      </c>
      <c r="E123" s="85">
        <v>12.109370138967646</v>
      </c>
      <c r="F123" s="86">
        <v>0.42594440018394886</v>
      </c>
      <c r="G123" s="86"/>
      <c r="H123" s="87">
        <v>0.50878182472658207</v>
      </c>
      <c r="I123" s="86">
        <v>1.7047299317549054</v>
      </c>
      <c r="J123" s="88">
        <v>6.6866313196755886E-2</v>
      </c>
      <c r="K123" s="86">
        <v>0.75088614224800121</v>
      </c>
      <c r="L123" s="86">
        <v>0.44047219929728898</v>
      </c>
      <c r="M123" s="89"/>
      <c r="N123" s="86">
        <v>14.95521365231359</v>
      </c>
      <c r="O123" s="86">
        <v>0.75088614224800121</v>
      </c>
      <c r="P123" s="88">
        <v>5.5185240000000003E-2</v>
      </c>
      <c r="Q123" s="86">
        <v>1.5304489999999999</v>
      </c>
      <c r="R123" s="86"/>
      <c r="S123" s="90">
        <v>419.73575401164788</v>
      </c>
      <c r="T123" s="90">
        <v>33.814625446398679</v>
      </c>
      <c r="U123" s="90">
        <v>417.6296762415252</v>
      </c>
      <c r="V123" s="90">
        <v>5.8538546011688837</v>
      </c>
      <c r="W123" s="90">
        <v>417.24849151115995</v>
      </c>
      <c r="X123" s="90">
        <v>3.0345331412484078</v>
      </c>
      <c r="Y123" s="91">
        <v>30056.306708918062</v>
      </c>
      <c r="Z123" s="86">
        <v>0.06</v>
      </c>
      <c r="AA123" s="89">
        <v>-17</v>
      </c>
      <c r="AB123" s="56">
        <v>0.45758984613550879</v>
      </c>
      <c r="AC123" s="63">
        <v>6.6528876744802387E-2</v>
      </c>
      <c r="AD123" s="64">
        <v>415.2092489387291</v>
      </c>
      <c r="AE123" s="90">
        <v>4.5033834670701367</v>
      </c>
      <c r="AF123" s="86">
        <v>-0.42943670534074663</v>
      </c>
    </row>
    <row r="124" spans="1:32">
      <c r="A124" s="84" t="s">
        <v>309</v>
      </c>
      <c r="C124" s="85">
        <v>102.43651243309458</v>
      </c>
      <c r="D124" s="85">
        <v>54.39468150177386</v>
      </c>
      <c r="E124" s="85">
        <v>8.311172276081793</v>
      </c>
      <c r="F124" s="86">
        <v>0.53100872149763223</v>
      </c>
      <c r="G124" s="86"/>
      <c r="H124" s="87">
        <v>0.50644565009182629</v>
      </c>
      <c r="I124" s="86">
        <v>2.357560506560747</v>
      </c>
      <c r="J124" s="88">
        <v>6.6874172517812511E-2</v>
      </c>
      <c r="K124" s="86">
        <v>0.74197754381852166</v>
      </c>
      <c r="L124" s="86">
        <v>0.31472258792667535</v>
      </c>
      <c r="M124" s="89"/>
      <c r="N124" s="86">
        <v>14.953456055604148</v>
      </c>
      <c r="O124" s="86">
        <v>0.74197754381852166</v>
      </c>
      <c r="P124" s="88">
        <v>5.4925389999999998E-2</v>
      </c>
      <c r="Q124" s="86">
        <v>2.2377579999999999</v>
      </c>
      <c r="R124" s="86"/>
      <c r="S124" s="90">
        <v>409.18725178198599</v>
      </c>
      <c r="T124" s="90">
        <v>49.294550562264391</v>
      </c>
      <c r="U124" s="90">
        <v>416.0562542506126</v>
      </c>
      <c r="V124" s="90">
        <v>8.0797683383743717</v>
      </c>
      <c r="W124" s="90">
        <v>417.29598035908737</v>
      </c>
      <c r="X124" s="90">
        <v>2.9988531461202506</v>
      </c>
      <c r="Y124" s="91">
        <v>34737.124572939276</v>
      </c>
      <c r="Z124" s="86">
        <v>0.05</v>
      </c>
      <c r="AA124" s="89">
        <v>-15</v>
      </c>
      <c r="AB124" s="56">
        <v>0.46939741280742631</v>
      </c>
      <c r="AC124" s="63">
        <v>6.6536696404312187E-2</v>
      </c>
      <c r="AD124" s="64">
        <v>415.25651308718972</v>
      </c>
      <c r="AE124" s="90">
        <v>4.4799119778564318</v>
      </c>
      <c r="AF124" s="86">
        <v>-0.41810237717272436</v>
      </c>
    </row>
    <row r="125" spans="1:32">
      <c r="A125" s="84" t="s">
        <v>310</v>
      </c>
      <c r="C125" s="85">
        <v>105.31999220945781</v>
      </c>
      <c r="D125" s="85">
        <v>55.750046103165459</v>
      </c>
      <c r="E125" s="85">
        <v>8.556175734007601</v>
      </c>
      <c r="F125" s="86">
        <v>0.52933963375435067</v>
      </c>
      <c r="G125" s="86"/>
      <c r="H125" s="87">
        <v>0.50975156188823145</v>
      </c>
      <c r="I125" s="86">
        <v>1.6045606281359228</v>
      </c>
      <c r="J125" s="88">
        <v>6.7328430576260145E-2</v>
      </c>
      <c r="K125" s="86">
        <v>0.74130049927674113</v>
      </c>
      <c r="L125" s="86">
        <v>0.46199594223992529</v>
      </c>
      <c r="M125" s="89"/>
      <c r="N125" s="86">
        <v>14.852566611772438</v>
      </c>
      <c r="O125" s="86">
        <v>0.74130049927674113</v>
      </c>
      <c r="P125" s="88">
        <v>5.4910929999999997E-2</v>
      </c>
      <c r="Q125" s="86">
        <v>1.4230560000000001</v>
      </c>
      <c r="R125" s="86"/>
      <c r="S125" s="90">
        <v>408.59821622113509</v>
      </c>
      <c r="T125" s="90">
        <v>31.525828627011311</v>
      </c>
      <c r="U125" s="90">
        <v>418.28208228632394</v>
      </c>
      <c r="V125" s="90">
        <v>5.5159231544344989</v>
      </c>
      <c r="W125" s="90">
        <v>420.04017683817665</v>
      </c>
      <c r="X125" s="90">
        <v>3.0151885409536172</v>
      </c>
      <c r="Y125" s="91">
        <v>16381.606890433712</v>
      </c>
      <c r="Z125" s="86">
        <v>0.11</v>
      </c>
      <c r="AA125" s="89">
        <v>-12</v>
      </c>
      <c r="AB125" s="56">
        <v>1.1518586932066643</v>
      </c>
      <c r="AC125" s="63">
        <v>6.6988662079343037E-2</v>
      </c>
      <c r="AD125" s="64">
        <v>417.987727852783</v>
      </c>
      <c r="AE125" s="90">
        <v>4.5066156290349113</v>
      </c>
      <c r="AF125" s="86">
        <v>0.23686519251391314</v>
      </c>
    </row>
    <row r="126" spans="1:32">
      <c r="A126" s="84" t="s">
        <v>311</v>
      </c>
      <c r="C126" s="85">
        <v>347.5101196125147</v>
      </c>
      <c r="D126" s="85">
        <v>120.30554388540624</v>
      </c>
      <c r="E126" s="85">
        <v>27.151767331578331</v>
      </c>
      <c r="F126" s="86">
        <v>0.34619292243791605</v>
      </c>
      <c r="G126" s="86"/>
      <c r="H126" s="87">
        <v>0.51800662525337371</v>
      </c>
      <c r="I126" s="86">
        <v>1.0914273687163913</v>
      </c>
      <c r="J126" s="88">
        <v>6.7651329354930748E-2</v>
      </c>
      <c r="K126" s="86">
        <v>0.74294906666148763</v>
      </c>
      <c r="L126" s="86">
        <v>0.6807132457519891</v>
      </c>
      <c r="M126" s="89"/>
      <c r="N126" s="86">
        <v>14.781675534467754</v>
      </c>
      <c r="O126" s="86">
        <v>0.74294906666148763</v>
      </c>
      <c r="P126" s="88">
        <v>5.5533840000000001E-2</v>
      </c>
      <c r="Q126" s="86">
        <v>0.79952509999999999</v>
      </c>
      <c r="R126" s="86"/>
      <c r="S126" s="90">
        <v>433.77912520240602</v>
      </c>
      <c r="T126" s="90">
        <v>17.710777170375337</v>
      </c>
      <c r="U126" s="90">
        <v>423.81889975727466</v>
      </c>
      <c r="V126" s="90">
        <v>3.78875392627126</v>
      </c>
      <c r="W126" s="90">
        <v>421.9901150260182</v>
      </c>
      <c r="X126" s="90">
        <v>3.0354730579036926</v>
      </c>
      <c r="Y126" s="91" t="s">
        <v>204</v>
      </c>
      <c r="Z126" s="86">
        <v>0</v>
      </c>
      <c r="AA126" s="89">
        <v>-16</v>
      </c>
      <c r="AB126" s="56">
        <v>1.6369704261365303</v>
      </c>
      <c r="AC126" s="63">
        <v>6.7309931370563139E-2</v>
      </c>
      <c r="AD126" s="64">
        <v>419.9284449925467</v>
      </c>
      <c r="AE126" s="90">
        <v>4.5313422024372016</v>
      </c>
      <c r="AF126" s="86">
        <v>0.7022649862222341</v>
      </c>
    </row>
    <row r="127" spans="1:32">
      <c r="C127" s="85"/>
      <c r="D127" s="85"/>
      <c r="E127" s="85"/>
      <c r="F127" s="86"/>
      <c r="G127" s="86"/>
      <c r="H127" s="87"/>
      <c r="I127" s="86"/>
      <c r="J127" s="88"/>
      <c r="K127" s="86"/>
      <c r="L127" s="86"/>
      <c r="M127" s="89"/>
      <c r="N127" s="86"/>
      <c r="O127" s="86"/>
      <c r="P127" s="88"/>
      <c r="Q127" s="86"/>
      <c r="R127" s="86"/>
      <c r="S127" s="90"/>
      <c r="T127" s="90"/>
      <c r="U127" s="90"/>
      <c r="V127" s="90"/>
      <c r="W127" s="90"/>
      <c r="X127" s="90"/>
      <c r="Y127" s="91"/>
      <c r="Z127" s="86"/>
      <c r="AA127" s="89"/>
      <c r="AB127" s="56"/>
      <c r="AC127" s="63"/>
      <c r="AD127" s="64"/>
      <c r="AE127" s="90"/>
      <c r="AF127" s="86"/>
    </row>
    <row r="128" spans="1:32">
      <c r="A128" s="83" t="s">
        <v>312</v>
      </c>
      <c r="C128" s="85">
        <v>854.05662164678552</v>
      </c>
      <c r="D128" s="85">
        <v>86.897610610386224</v>
      </c>
      <c r="E128" s="85">
        <v>49.609721487583919</v>
      </c>
      <c r="F128" s="86">
        <v>0.1017468964093164</v>
      </c>
      <c r="G128" s="86"/>
      <c r="H128" s="87">
        <v>0.39478352436353925</v>
      </c>
      <c r="I128" s="86">
        <v>0.94594782823264167</v>
      </c>
      <c r="J128" s="88">
        <v>5.3496055401374823E-2</v>
      </c>
      <c r="K128" s="86">
        <v>0.75864388064520205</v>
      </c>
      <c r="L128" s="86">
        <v>0.8019933636959784</v>
      </c>
      <c r="M128" s="89"/>
      <c r="N128" s="86">
        <v>18.692967032748744</v>
      </c>
      <c r="O128" s="86">
        <v>0.75864388064520205</v>
      </c>
      <c r="P128" s="88">
        <v>5.3522449999999999E-2</v>
      </c>
      <c r="Q128" s="86">
        <v>0.56504580000000004</v>
      </c>
      <c r="R128" s="86"/>
      <c r="S128" s="90">
        <v>351.0096672050193</v>
      </c>
      <c r="T128" s="90">
        <v>12.719896241958518</v>
      </c>
      <c r="U128" s="90">
        <v>337.85776876072975</v>
      </c>
      <c r="V128" s="90">
        <v>2.7222709843900961</v>
      </c>
      <c r="W128" s="90">
        <v>335.94978227515634</v>
      </c>
      <c r="X128" s="90">
        <v>2.4838689414964366</v>
      </c>
      <c r="Y128" s="91">
        <v>102129.50076895562</v>
      </c>
      <c r="Z128" s="86">
        <v>0.02</v>
      </c>
      <c r="AA128" s="89">
        <v>-13</v>
      </c>
      <c r="AB128" s="56">
        <v>-0.44423003993994126</v>
      </c>
      <c r="AC128" s="63">
        <v>5.3388107494382234E-2</v>
      </c>
      <c r="AD128" s="64">
        <v>335.28920782931846</v>
      </c>
      <c r="AE128" s="90">
        <v>3.8679098704561738</v>
      </c>
      <c r="AF128" s="86">
        <v>-0.50765346311024695</v>
      </c>
    </row>
    <row r="129" spans="1:32">
      <c r="A129" s="83" t="s">
        <v>313</v>
      </c>
      <c r="C129" s="85">
        <v>686.41308083380784</v>
      </c>
      <c r="D129" s="85">
        <v>62.066901425336241</v>
      </c>
      <c r="E129" s="85">
        <v>39.4991924317425</v>
      </c>
      <c r="F129" s="86">
        <v>9.0422084249824605E-2</v>
      </c>
      <c r="G129" s="86"/>
      <c r="H129" s="87">
        <v>0.39056980143255898</v>
      </c>
      <c r="I129" s="86">
        <v>1.1442404547662393</v>
      </c>
      <c r="J129" s="88">
        <v>5.3179614106043327E-2</v>
      </c>
      <c r="K129" s="86">
        <v>0.76253380920828051</v>
      </c>
      <c r="L129" s="86">
        <v>0.66641046122081127</v>
      </c>
      <c r="M129" s="89"/>
      <c r="N129" s="86">
        <v>18.804198127612214</v>
      </c>
      <c r="O129" s="86">
        <v>0.76253380920828051</v>
      </c>
      <c r="P129" s="88">
        <v>5.3266260000000003E-2</v>
      </c>
      <c r="Q129" s="86">
        <v>0.85312860000000001</v>
      </c>
      <c r="R129" s="86"/>
      <c r="S129" s="90">
        <v>340.15546429068741</v>
      </c>
      <c r="T129" s="90">
        <v>19.203375923075029</v>
      </c>
      <c r="U129" s="90">
        <v>334.78559398161985</v>
      </c>
      <c r="V129" s="90">
        <v>3.2685255732067264</v>
      </c>
      <c r="W129" s="90">
        <v>334.01316554872045</v>
      </c>
      <c r="X129" s="90">
        <v>2.4825823886406306</v>
      </c>
      <c r="Y129" s="91">
        <v>181453.90032274136</v>
      </c>
      <c r="Z129" s="86">
        <v>0.01</v>
      </c>
      <c r="AA129" s="89">
        <v>-13</v>
      </c>
      <c r="AB129" s="56">
        <v>-1.0331249886893046</v>
      </c>
      <c r="AC129" s="63">
        <v>5.3072304735392546E-2</v>
      </c>
      <c r="AD129" s="64">
        <v>333.3563014355077</v>
      </c>
      <c r="AE129" s="90">
        <v>3.8542949024657673</v>
      </c>
      <c r="AF129" s="86">
        <v>-1.0812161912440055</v>
      </c>
    </row>
    <row r="130" spans="1:32">
      <c r="A130" s="83" t="s">
        <v>314</v>
      </c>
      <c r="C130" s="85">
        <v>844.06978548099551</v>
      </c>
      <c r="D130" s="85">
        <v>83.310004993091667</v>
      </c>
      <c r="E130" s="85">
        <v>48.917833937993777</v>
      </c>
      <c r="F130" s="86">
        <v>9.8700375758169367E-2</v>
      </c>
      <c r="G130" s="86"/>
      <c r="H130" s="87">
        <v>0.38819092198244737</v>
      </c>
      <c r="I130" s="86">
        <v>0.97833832255716702</v>
      </c>
      <c r="J130" s="88">
        <v>5.3500466477618754E-2</v>
      </c>
      <c r="K130" s="86">
        <v>0.75716241686595198</v>
      </c>
      <c r="L130" s="86">
        <v>0.77392697332645766</v>
      </c>
      <c r="M130" s="89"/>
      <c r="N130" s="86">
        <v>18.691425810620501</v>
      </c>
      <c r="O130" s="86">
        <v>0.75716241686595198</v>
      </c>
      <c r="P130" s="88">
        <v>5.2624324184735172E-2</v>
      </c>
      <c r="Q130" s="86">
        <v>0.61955705779991055</v>
      </c>
      <c r="R130" s="86"/>
      <c r="S130" s="90">
        <v>312.63346032096376</v>
      </c>
      <c r="T130" s="90">
        <v>14.036905076160899</v>
      </c>
      <c r="U130" s="90">
        <v>333.04706755929925</v>
      </c>
      <c r="V130" s="90">
        <v>2.7816975136121802</v>
      </c>
      <c r="W130" s="90">
        <v>335.97677389489826</v>
      </c>
      <c r="X130" s="90">
        <v>2.4792116286013743</v>
      </c>
      <c r="Y130" s="91">
        <v>80404.818983793288</v>
      </c>
      <c r="Z130" s="86">
        <v>0.02</v>
      </c>
      <c r="AA130" s="89">
        <v>-18</v>
      </c>
      <c r="AB130" s="56">
        <v>-0.43602105913711497</v>
      </c>
      <c r="AC130" s="63">
        <v>5.397084971228551E-2</v>
      </c>
      <c r="AD130" s="64">
        <v>338.85442654150029</v>
      </c>
      <c r="AE130" s="90">
        <v>3.9048442652730841</v>
      </c>
      <c r="AF130" s="86">
        <v>0.55027493813064599</v>
      </c>
    </row>
    <row r="131" spans="1:32">
      <c r="A131" s="83" t="s">
        <v>315</v>
      </c>
      <c r="C131" s="85">
        <v>692.99397951903779</v>
      </c>
      <c r="D131" s="85">
        <v>57.864486018004513</v>
      </c>
      <c r="E131" s="85">
        <v>39.75146083028195</v>
      </c>
      <c r="F131" s="86">
        <v>8.3499262227594684E-2</v>
      </c>
      <c r="G131" s="86"/>
      <c r="H131" s="87">
        <v>0.38917883731324282</v>
      </c>
      <c r="I131" s="86">
        <v>1.0488678723145157</v>
      </c>
      <c r="J131" s="88">
        <v>5.3120929151348729E-2</v>
      </c>
      <c r="K131" s="86">
        <v>0.77540406412086149</v>
      </c>
      <c r="L131" s="86">
        <v>0.73927716215560391</v>
      </c>
      <c r="M131" s="89"/>
      <c r="N131" s="86">
        <v>18.824971926806182</v>
      </c>
      <c r="O131" s="86">
        <v>0.77540406412086149</v>
      </c>
      <c r="P131" s="88">
        <v>5.3135195002385165E-2</v>
      </c>
      <c r="Q131" s="86">
        <v>0.70630896279066868</v>
      </c>
      <c r="R131" s="86"/>
      <c r="S131" s="90">
        <v>334.57419722339046</v>
      </c>
      <c r="T131" s="90">
        <v>15.930525791964801</v>
      </c>
      <c r="U131" s="90">
        <v>333.76941468206945</v>
      </c>
      <c r="V131" s="90">
        <v>2.9880000510822957</v>
      </c>
      <c r="W131" s="90">
        <v>333.65395040677038</v>
      </c>
      <c r="X131" s="90">
        <v>2.5218464686980746</v>
      </c>
      <c r="Y131" s="91">
        <v>65313.142658840174</v>
      </c>
      <c r="Z131" s="86">
        <v>0.03</v>
      </c>
      <c r="AA131" s="89">
        <v>-18</v>
      </c>
      <c r="AB131" s="56">
        <v>-1.1423372624888795</v>
      </c>
      <c r="AC131" s="63">
        <v>5.3587975443237942E-2</v>
      </c>
      <c r="AD131" s="64">
        <v>336.51222274092703</v>
      </c>
      <c r="AE131" s="90">
        <v>3.917132041595039</v>
      </c>
      <c r="AF131" s="86">
        <v>-0.14474102643114994</v>
      </c>
    </row>
    <row r="132" spans="1:32">
      <c r="A132" s="83" t="s">
        <v>316</v>
      </c>
      <c r="C132" s="85">
        <v>470.1941265880796</v>
      </c>
      <c r="D132" s="85">
        <v>38.912738738837227</v>
      </c>
      <c r="E132" s="85">
        <v>27.189923000787051</v>
      </c>
      <c r="F132" s="86">
        <v>8.2758878808640024E-2</v>
      </c>
      <c r="G132" s="86"/>
      <c r="H132" s="87">
        <v>0.39491061471247324</v>
      </c>
      <c r="I132" s="86">
        <v>1.0728786722979911</v>
      </c>
      <c r="J132" s="88">
        <v>5.3557485993715459E-2</v>
      </c>
      <c r="K132" s="86">
        <v>0.7675259420886108</v>
      </c>
      <c r="L132" s="86">
        <v>0.71538931838830666</v>
      </c>
      <c r="M132" s="89"/>
      <c r="N132" s="86">
        <v>18.671526145146956</v>
      </c>
      <c r="O132" s="86">
        <v>0.7675259420886108</v>
      </c>
      <c r="P132" s="88">
        <v>5.3478270000000001E-2</v>
      </c>
      <c r="Q132" s="86">
        <v>0.74964830000000005</v>
      </c>
      <c r="R132" s="86"/>
      <c r="S132" s="90">
        <v>349.14305751420596</v>
      </c>
      <c r="T132" s="90">
        <v>16.859442712725105</v>
      </c>
      <c r="U132" s="90">
        <v>337.95028455650953</v>
      </c>
      <c r="V132" s="90">
        <v>3.0888253422899359</v>
      </c>
      <c r="W132" s="90">
        <v>336.32566929844569</v>
      </c>
      <c r="X132" s="90">
        <v>2.5156948042620586</v>
      </c>
      <c r="Y132" s="91">
        <v>58684.195480587623</v>
      </c>
      <c r="Z132" s="86">
        <v>0.03</v>
      </c>
      <c r="AA132" s="89">
        <v>-22</v>
      </c>
      <c r="AB132" s="56">
        <v>-0.32990815445345101</v>
      </c>
      <c r="AC132" s="63">
        <v>5.4491535690443994E-2</v>
      </c>
      <c r="AD132" s="64">
        <v>342.03831786012063</v>
      </c>
      <c r="AE132" s="90">
        <v>3.9627872992224979</v>
      </c>
      <c r="AF132" s="86">
        <v>1.4950498101248044</v>
      </c>
    </row>
    <row r="133" spans="1:32">
      <c r="A133" s="83" t="s">
        <v>317</v>
      </c>
      <c r="C133" s="85">
        <v>915.1706709212973</v>
      </c>
      <c r="D133" s="85">
        <v>93.296577060830288</v>
      </c>
      <c r="E133" s="85">
        <v>53.153322926277241</v>
      </c>
      <c r="F133" s="86">
        <v>0.10194445694693115</v>
      </c>
      <c r="G133" s="86"/>
      <c r="H133" s="87">
        <v>0.39405452637890287</v>
      </c>
      <c r="I133" s="86">
        <v>1.209337835875401</v>
      </c>
      <c r="J133" s="88">
        <v>5.3523939594660674E-2</v>
      </c>
      <c r="K133" s="86">
        <v>0.7604293513063437</v>
      </c>
      <c r="L133" s="86">
        <v>0.6287981147599615</v>
      </c>
      <c r="M133" s="89"/>
      <c r="N133" s="86">
        <v>18.683228618316353</v>
      </c>
      <c r="O133" s="86">
        <v>0.7604293513063437</v>
      </c>
      <c r="P133" s="88">
        <v>5.3395784772406543E-2</v>
      </c>
      <c r="Q133" s="86">
        <v>0.94034313043250939</v>
      </c>
      <c r="R133" s="86"/>
      <c r="S133" s="90">
        <v>345.6522610137385</v>
      </c>
      <c r="T133" s="90">
        <v>21.133178087359649</v>
      </c>
      <c r="U133" s="90">
        <v>337.32692960632244</v>
      </c>
      <c r="V133" s="90">
        <v>3.4769421814702106</v>
      </c>
      <c r="W133" s="90">
        <v>336.12040529676261</v>
      </c>
      <c r="X133" s="90">
        <v>2.4909479058411454</v>
      </c>
      <c r="Y133" s="91">
        <v>87660.79538169947</v>
      </c>
      <c r="Z133" s="86">
        <v>0.02</v>
      </c>
      <c r="AA133" s="89">
        <v>-18</v>
      </c>
      <c r="AB133" s="56">
        <v>-0.39233775907063784</v>
      </c>
      <c r="AC133" s="63">
        <v>5.3994529208102215E-2</v>
      </c>
      <c r="AD133" s="64">
        <v>338.9992560905909</v>
      </c>
      <c r="AE133" s="90">
        <v>3.9133909366009902</v>
      </c>
      <c r="AF133" s="86">
        <v>0.59325106545724537</v>
      </c>
    </row>
    <row r="134" spans="1:32">
      <c r="A134" s="83" t="s">
        <v>318</v>
      </c>
      <c r="C134" s="85">
        <v>1003.7914396207747</v>
      </c>
      <c r="D134" s="85">
        <v>156.24729407917656</v>
      </c>
      <c r="E134" s="85">
        <v>59.798232987139677</v>
      </c>
      <c r="F134" s="86">
        <v>0.15565712947124324</v>
      </c>
      <c r="G134" s="86"/>
      <c r="H134" s="87">
        <v>0.39635654638696921</v>
      </c>
      <c r="I134" s="86">
        <v>0.9479783028347728</v>
      </c>
      <c r="J134" s="88">
        <v>5.4053922601515321E-2</v>
      </c>
      <c r="K134" s="86">
        <v>0.74961847072666865</v>
      </c>
      <c r="L134" s="86">
        <v>0.79075488171518082</v>
      </c>
      <c r="M134" s="89"/>
      <c r="N134" s="86">
        <v>18.50004498974079</v>
      </c>
      <c r="O134" s="86">
        <v>0.74961847072666865</v>
      </c>
      <c r="P134" s="88">
        <v>5.3181128083385647E-2</v>
      </c>
      <c r="Q134" s="86">
        <v>0.58028873071162335</v>
      </c>
      <c r="R134" s="86"/>
      <c r="S134" s="90">
        <v>336.53240515175446</v>
      </c>
      <c r="T134" s="90">
        <v>13.095137927143508</v>
      </c>
      <c r="U134" s="90">
        <v>339.00226171601423</v>
      </c>
      <c r="V134" s="90">
        <v>2.7359174113394946</v>
      </c>
      <c r="W134" s="90">
        <v>339.36250619842895</v>
      </c>
      <c r="X134" s="90">
        <v>2.4785995134522509</v>
      </c>
      <c r="Y134" s="91">
        <v>97683.705782023782</v>
      </c>
      <c r="Z134" s="86">
        <v>0.02</v>
      </c>
      <c r="AA134" s="89">
        <v>-14</v>
      </c>
      <c r="AB134" s="56">
        <v>0.59395676147462328</v>
      </c>
      <c r="AC134" s="63">
        <v>5.4061713573559621E-2</v>
      </c>
      <c r="AD134" s="64">
        <v>339.41015427979403</v>
      </c>
      <c r="AE134" s="90">
        <v>3.8951505114920906</v>
      </c>
      <c r="AF134" s="86">
        <v>0.71517931151157121</v>
      </c>
    </row>
    <row r="135" spans="1:32">
      <c r="A135" s="83" t="s">
        <v>319</v>
      </c>
      <c r="C135" s="85">
        <v>765.71997502859017</v>
      </c>
      <c r="D135" s="85">
        <v>73.957221240639242</v>
      </c>
      <c r="E135" s="85">
        <v>44.801353883325497</v>
      </c>
      <c r="F135" s="86">
        <v>9.6585205626740833E-2</v>
      </c>
      <c r="G135" s="86"/>
      <c r="H135" s="87">
        <v>0.39717059852333991</v>
      </c>
      <c r="I135" s="86">
        <v>1.0192046966538999</v>
      </c>
      <c r="J135" s="88">
        <v>5.3981363563156262E-2</v>
      </c>
      <c r="K135" s="86">
        <v>0.82012783605950756</v>
      </c>
      <c r="L135" s="86">
        <v>0.80467431003019152</v>
      </c>
      <c r="M135" s="89"/>
      <c r="N135" s="86">
        <v>18.524911821281353</v>
      </c>
      <c r="O135" s="86">
        <v>0.82012783605950756</v>
      </c>
      <c r="P135" s="88">
        <v>5.3361983722442781E-2</v>
      </c>
      <c r="Q135" s="86">
        <v>0.60511862159556584</v>
      </c>
      <c r="R135" s="86"/>
      <c r="S135" s="90">
        <v>344.21960885850837</v>
      </c>
      <c r="T135" s="90">
        <v>13.634539064410756</v>
      </c>
      <c r="U135" s="90">
        <v>339.59404029861452</v>
      </c>
      <c r="V135" s="90">
        <v>2.9461094394805376</v>
      </c>
      <c r="W135" s="90">
        <v>338.91873220928136</v>
      </c>
      <c r="X135" s="90">
        <v>2.7083320165160463</v>
      </c>
      <c r="Y135" s="91">
        <v>49522.694736345707</v>
      </c>
      <c r="Z135" s="86">
        <v>0.04</v>
      </c>
      <c r="AA135" s="89">
        <v>-19</v>
      </c>
      <c r="AB135" s="56">
        <v>0.45892491889858444</v>
      </c>
      <c r="AC135" s="63">
        <v>5.4572682617142224E-2</v>
      </c>
      <c r="AD135" s="64">
        <v>342.53437359405126</v>
      </c>
      <c r="AE135" s="90">
        <v>4.0839105183644051</v>
      </c>
      <c r="AF135" s="86">
        <v>1.6422473572852425</v>
      </c>
    </row>
    <row r="136" spans="1:32">
      <c r="A136" s="83" t="s">
        <v>320</v>
      </c>
      <c r="C136" s="85">
        <v>987.64471153955185</v>
      </c>
      <c r="D136" s="85">
        <v>84.128920151966625</v>
      </c>
      <c r="E136" s="85">
        <v>57.509072326784072</v>
      </c>
      <c r="F136" s="86">
        <v>8.5181360431551847E-2</v>
      </c>
      <c r="G136" s="86"/>
      <c r="H136" s="87">
        <v>0.396629077179314</v>
      </c>
      <c r="I136" s="86">
        <v>0.92126869493572638</v>
      </c>
      <c r="J136" s="88">
        <v>5.3961779025058061E-2</v>
      </c>
      <c r="K136" s="86">
        <v>0.74302988838938078</v>
      </c>
      <c r="L136" s="86">
        <v>0.80652896649355843</v>
      </c>
      <c r="M136" s="89"/>
      <c r="N136" s="86">
        <v>18.531635132630324</v>
      </c>
      <c r="O136" s="86">
        <v>0.74302988838938078</v>
      </c>
      <c r="P136" s="88">
        <v>5.3308567894393095E-2</v>
      </c>
      <c r="Q136" s="86">
        <v>0.54464905510671802</v>
      </c>
      <c r="R136" s="86"/>
      <c r="S136" s="90">
        <v>341.9529929317174</v>
      </c>
      <c r="T136" s="90">
        <v>12.282131098402594</v>
      </c>
      <c r="U136" s="90">
        <v>339.20041751501361</v>
      </c>
      <c r="V136" s="90">
        <v>2.6600416708701391</v>
      </c>
      <c r="W136" s="90">
        <v>338.79894715284524</v>
      </c>
      <c r="X136" s="90">
        <v>2.4528359764686147</v>
      </c>
      <c r="Y136" s="91">
        <v>61444.044273646665</v>
      </c>
      <c r="Z136" s="86">
        <v>0.03</v>
      </c>
      <c r="AA136" s="89">
        <v>-16</v>
      </c>
      <c r="AB136" s="56">
        <v>0.4224782359600221</v>
      </c>
      <c r="AC136" s="63">
        <v>5.4202887448645896E-2</v>
      </c>
      <c r="AD136" s="64">
        <v>340.27348544934335</v>
      </c>
      <c r="AE136" s="90">
        <v>3.890930672376669</v>
      </c>
      <c r="AF136" s="86">
        <v>0.97136066746092986</v>
      </c>
    </row>
    <row r="137" spans="1:32">
      <c r="A137" s="83" t="s">
        <v>321</v>
      </c>
      <c r="C137" s="85">
        <v>571.72145139951158</v>
      </c>
      <c r="D137" s="85">
        <v>48.096659206727104</v>
      </c>
      <c r="E137" s="85">
        <v>33.293625941209832</v>
      </c>
      <c r="F137" s="86">
        <v>8.4126035657734619E-2</v>
      </c>
      <c r="G137" s="86"/>
      <c r="H137" s="87">
        <v>0.39725732273565495</v>
      </c>
      <c r="I137" s="86">
        <v>1.2744668852218946</v>
      </c>
      <c r="J137" s="88">
        <v>5.3860557004478157E-2</v>
      </c>
      <c r="K137" s="86">
        <v>1.0902060106753388</v>
      </c>
      <c r="L137" s="86">
        <v>0.85542121440489671</v>
      </c>
      <c r="M137" s="89"/>
      <c r="N137" s="86">
        <v>18.566462279936253</v>
      </c>
      <c r="O137" s="86">
        <v>1.0902060106753388</v>
      </c>
      <c r="P137" s="88">
        <v>5.3493350000000002E-2</v>
      </c>
      <c r="Q137" s="86">
        <v>0.66008840000000002</v>
      </c>
      <c r="R137" s="86"/>
      <c r="S137" s="90">
        <v>349.78043177867875</v>
      </c>
      <c r="T137" s="90">
        <v>14.852829292201552</v>
      </c>
      <c r="U137" s="90">
        <v>339.65706450106399</v>
      </c>
      <c r="V137" s="90">
        <v>3.6858868525653787</v>
      </c>
      <c r="W137" s="90">
        <v>338.17980666993344</v>
      </c>
      <c r="X137" s="90">
        <v>3.5928202181277902</v>
      </c>
      <c r="Y137" s="91">
        <v>77769.088939054636</v>
      </c>
      <c r="Z137" s="86">
        <v>0.02</v>
      </c>
      <c r="AA137" s="89">
        <v>-20</v>
      </c>
      <c r="AB137" s="56">
        <v>0.23410479197172318</v>
      </c>
      <c r="AC137" s="63">
        <v>5.4566999251556496E-2</v>
      </c>
      <c r="AD137" s="64">
        <v>342.49963210316866</v>
      </c>
      <c r="AE137" s="90">
        <v>4.7351237523844816</v>
      </c>
      <c r="AF137" s="86">
        <v>1.6319383095455997</v>
      </c>
    </row>
    <row r="138" spans="1:32">
      <c r="A138" s="83" t="s">
        <v>322</v>
      </c>
      <c r="C138" s="85">
        <v>640.815583998747</v>
      </c>
      <c r="D138" s="85">
        <v>53.828996304873975</v>
      </c>
      <c r="E138" s="85">
        <v>36.744075736005414</v>
      </c>
      <c r="F138" s="86">
        <v>8.4000760357568371E-2</v>
      </c>
      <c r="G138" s="86"/>
      <c r="H138" s="87">
        <v>0.390159883654419</v>
      </c>
      <c r="I138" s="86">
        <v>0.9952379924873539</v>
      </c>
      <c r="J138" s="88">
        <v>5.3153084442827077E-2</v>
      </c>
      <c r="K138" s="86">
        <v>0.74562366491493326</v>
      </c>
      <c r="L138" s="86">
        <v>0.74919131960731256</v>
      </c>
      <c r="M138" s="89"/>
      <c r="N138" s="86">
        <v>18.81358364208624</v>
      </c>
      <c r="O138" s="86">
        <v>0.74562366491493326</v>
      </c>
      <c r="P138" s="88">
        <v>5.3236913293581725E-2</v>
      </c>
      <c r="Q138" s="86">
        <v>0.65919952367176471</v>
      </c>
      <c r="R138" s="86"/>
      <c r="S138" s="90">
        <v>338.90743949948853</v>
      </c>
      <c r="T138" s="90">
        <v>14.861460434315854</v>
      </c>
      <c r="U138" s="90">
        <v>334.48623114142788</v>
      </c>
      <c r="V138" s="90">
        <v>2.8401544975288351</v>
      </c>
      <c r="W138" s="90">
        <v>333.85077790945462</v>
      </c>
      <c r="X138" s="90">
        <v>2.4263675315582267</v>
      </c>
      <c r="Y138" s="91">
        <v>67640.577781819171</v>
      </c>
      <c r="Z138" s="86">
        <v>0.03</v>
      </c>
      <c r="AA138" s="89">
        <v>-19</v>
      </c>
      <c r="AB138" s="56">
        <v>-1.0824964989522345</v>
      </c>
      <c r="AC138" s="63">
        <v>5.3735330416891734E-2</v>
      </c>
      <c r="AD138" s="64">
        <v>337.41375616095092</v>
      </c>
      <c r="AE138" s="90">
        <v>3.8644767806954405</v>
      </c>
      <c r="AF138" s="86">
        <v>0.12277630888750668</v>
      </c>
    </row>
    <row r="139" spans="1:32">
      <c r="A139" s="83" t="s">
        <v>323</v>
      </c>
      <c r="C139" s="85">
        <v>860.35139987855939</v>
      </c>
      <c r="D139" s="85">
        <v>89.920000152628589</v>
      </c>
      <c r="E139" s="85">
        <v>51.283890935391504</v>
      </c>
      <c r="F139" s="86">
        <v>0.10451543423457091</v>
      </c>
      <c r="G139" s="86"/>
      <c r="H139" s="87">
        <v>0.40358532626191135</v>
      </c>
      <c r="I139" s="86">
        <v>0.91717677043348944</v>
      </c>
      <c r="J139" s="88">
        <v>5.4830834048501004E-2</v>
      </c>
      <c r="K139" s="86">
        <v>0.75453636788931244</v>
      </c>
      <c r="L139" s="86">
        <v>0.8226727848031874</v>
      </c>
      <c r="M139" s="89"/>
      <c r="N139" s="86">
        <v>18.237913344806007</v>
      </c>
      <c r="O139" s="86">
        <v>0.75453636788931244</v>
      </c>
      <c r="P139" s="88">
        <v>5.3383769999999997E-2</v>
      </c>
      <c r="Q139" s="86">
        <v>0.52142889999999997</v>
      </c>
      <c r="R139" s="86"/>
      <c r="S139" s="90">
        <v>345.14316237933912</v>
      </c>
      <c r="T139" s="90">
        <v>11.753770615204552</v>
      </c>
      <c r="U139" s="90">
        <v>344.2452254794344</v>
      </c>
      <c r="V139" s="90">
        <v>2.6813456700895966</v>
      </c>
      <c r="W139" s="90">
        <v>344.11221400571679</v>
      </c>
      <c r="X139" s="90">
        <v>2.5288647361426664</v>
      </c>
      <c r="Y139" s="91">
        <v>124821.73788484656</v>
      </c>
      <c r="Z139" s="86">
        <v>0.01</v>
      </c>
      <c r="AA139" s="89">
        <v>-17</v>
      </c>
      <c r="AB139" s="56">
        <v>2.0397833128927845</v>
      </c>
      <c r="AC139" s="63">
        <v>5.5194369789020439E-2</v>
      </c>
      <c r="AD139" s="64">
        <v>346.33351636012884</v>
      </c>
      <c r="AE139" s="90">
        <v>3.9830954677273098</v>
      </c>
      <c r="AF139" s="86">
        <v>2.7695894243705776</v>
      </c>
    </row>
    <row r="140" spans="1:32">
      <c r="A140" s="83" t="s">
        <v>324</v>
      </c>
      <c r="C140" s="85">
        <v>678.33709738017433</v>
      </c>
      <c r="D140" s="85">
        <v>64.783766259273051</v>
      </c>
      <c r="E140" s="85">
        <v>39.20842824690147</v>
      </c>
      <c r="F140" s="86">
        <v>9.5503793776687634E-2</v>
      </c>
      <c r="G140" s="86"/>
      <c r="H140" s="87">
        <v>0.3999517688732051</v>
      </c>
      <c r="I140" s="86">
        <v>2.4124467713458557</v>
      </c>
      <c r="J140" s="88">
        <v>5.3124677010258185E-2</v>
      </c>
      <c r="K140" s="86">
        <v>0.75166133209025565</v>
      </c>
      <c r="L140" s="86">
        <v>0.31157633860286882</v>
      </c>
      <c r="M140" s="89"/>
      <c r="N140" s="86">
        <v>18.823643855884594</v>
      </c>
      <c r="O140" s="86">
        <v>0.75166133209025565</v>
      </c>
      <c r="P140" s="88">
        <v>5.4602187821295924E-2</v>
      </c>
      <c r="Q140" s="86">
        <v>2.2923578835813023</v>
      </c>
      <c r="R140" s="86"/>
      <c r="S140" s="90">
        <v>395.9696958035986</v>
      </c>
      <c r="T140" s="90">
        <v>50.594407337382854</v>
      </c>
      <c r="U140" s="90">
        <v>341.6132255906146</v>
      </c>
      <c r="V140" s="90">
        <v>7.0223604480256778</v>
      </c>
      <c r="W140" s="90">
        <v>333.6768919390928</v>
      </c>
      <c r="X140" s="90">
        <v>2.4447771493806281</v>
      </c>
      <c r="Y140" s="91">
        <v>642.18786246926732</v>
      </c>
      <c r="Z140" s="86">
        <v>2.91</v>
      </c>
      <c r="AA140" s="89">
        <v>-23</v>
      </c>
      <c r="AB140" s="56">
        <v>-1.1353625243211152</v>
      </c>
      <c r="AC140" s="63">
        <v>5.4166034012303535E-2</v>
      </c>
      <c r="AD140" s="64">
        <v>340.04812402203032</v>
      </c>
      <c r="AE140" s="90">
        <v>3.9065957511122633</v>
      </c>
      <c r="AF140" s="86">
        <v>0.90448784036507579</v>
      </c>
    </row>
    <row r="141" spans="1:32">
      <c r="A141" s="83" t="s">
        <v>325</v>
      </c>
      <c r="C141" s="85">
        <v>769.37828332343304</v>
      </c>
      <c r="D141" s="85">
        <v>74.384684345333156</v>
      </c>
      <c r="E141" s="85">
        <v>45.340467196337201</v>
      </c>
      <c r="F141" s="86">
        <v>9.6681549190625063E-2</v>
      </c>
      <c r="G141" s="86"/>
      <c r="H141" s="87">
        <v>0.40094258551221312</v>
      </c>
      <c r="I141" s="86">
        <v>0.94455252075014218</v>
      </c>
      <c r="J141" s="88">
        <v>5.4351054262690761E-2</v>
      </c>
      <c r="K141" s="86">
        <v>0.74145753798394132</v>
      </c>
      <c r="L141" s="86">
        <v>0.7849828587563269</v>
      </c>
      <c r="M141" s="89"/>
      <c r="N141" s="86">
        <v>18.398907133737961</v>
      </c>
      <c r="O141" s="86">
        <v>0.74145753798394132</v>
      </c>
      <c r="P141" s="88">
        <v>5.3502359999999999E-2</v>
      </c>
      <c r="Q141" s="86">
        <v>0.58516679999999999</v>
      </c>
      <c r="R141" s="86"/>
      <c r="S141" s="90">
        <v>350.16113015708203</v>
      </c>
      <c r="T141" s="90">
        <v>13.172975357129635</v>
      </c>
      <c r="U141" s="90">
        <v>342.33160932010026</v>
      </c>
      <c r="V141" s="90">
        <v>2.7485620106907915</v>
      </c>
      <c r="W141" s="90">
        <v>341.17945672572785</v>
      </c>
      <c r="X141" s="90">
        <v>2.4643945328970407</v>
      </c>
      <c r="Y141" s="91">
        <v>212749.34143639772</v>
      </c>
      <c r="Z141" s="86">
        <v>0.01</v>
      </c>
      <c r="AA141" s="89">
        <v>-23</v>
      </c>
      <c r="AB141" s="56">
        <v>1.1469166215220428</v>
      </c>
      <c r="AC141" s="63">
        <v>5.541645087515526E-2</v>
      </c>
      <c r="AD141" s="64">
        <v>347.69011574311821</v>
      </c>
      <c r="AE141" s="90">
        <v>3.9701275383840766</v>
      </c>
      <c r="AF141" s="86">
        <v>3.1721411700647462</v>
      </c>
    </row>
    <row r="142" spans="1:32">
      <c r="A142" s="83" t="s">
        <v>326</v>
      </c>
      <c r="C142" s="85">
        <v>656.92042342177729</v>
      </c>
      <c r="D142" s="85">
        <v>64.766948272437602</v>
      </c>
      <c r="E142" s="85">
        <v>38.484124520066487</v>
      </c>
      <c r="F142" s="86">
        <v>9.8591771488970498E-2</v>
      </c>
      <c r="G142" s="86"/>
      <c r="H142" s="87">
        <v>0.39373288641135629</v>
      </c>
      <c r="I142" s="86">
        <v>0.98754588774713892</v>
      </c>
      <c r="J142" s="88">
        <v>5.4040586539528812E-2</v>
      </c>
      <c r="K142" s="86">
        <v>0.77963797953125558</v>
      </c>
      <c r="L142" s="86">
        <v>0.78947012913984371</v>
      </c>
      <c r="M142" s="89"/>
      <c r="N142" s="86">
        <v>18.504610405524275</v>
      </c>
      <c r="O142" s="86">
        <v>0.77963797953125558</v>
      </c>
      <c r="P142" s="88">
        <v>5.2842135675113804E-2</v>
      </c>
      <c r="Q142" s="86">
        <v>0.60614478573910568</v>
      </c>
      <c r="R142" s="86"/>
      <c r="S142" s="90">
        <v>322.02439494170636</v>
      </c>
      <c r="T142" s="90">
        <v>13.711399975399384</v>
      </c>
      <c r="U142" s="90">
        <v>337.09263069798567</v>
      </c>
      <c r="V142" s="90">
        <v>2.8367159470756853</v>
      </c>
      <c r="W142" s="90">
        <v>339.28094459978939</v>
      </c>
      <c r="X142" s="90">
        <v>2.5772747884972302</v>
      </c>
      <c r="Y142" s="91">
        <v>65160.413260253867</v>
      </c>
      <c r="Z142" s="86">
        <v>0.03</v>
      </c>
      <c r="AA142" s="89">
        <v>-16</v>
      </c>
      <c r="AB142" s="56">
        <v>0.56913844712713768</v>
      </c>
      <c r="AC142" s="63">
        <v>5.4282047085598972E-2</v>
      </c>
      <c r="AD142" s="64">
        <v>340.75752571748654</v>
      </c>
      <c r="AE142" s="90">
        <v>3.9744129713246821</v>
      </c>
      <c r="AF142" s="86">
        <v>1.1149927945063975</v>
      </c>
    </row>
    <row r="143" spans="1:32">
      <c r="A143" s="83" t="s">
        <v>327</v>
      </c>
      <c r="C143" s="85">
        <v>578.03795965747099</v>
      </c>
      <c r="D143" s="85">
        <v>53.696439928399037</v>
      </c>
      <c r="E143" s="85">
        <v>33.714460507091317</v>
      </c>
      <c r="F143" s="86">
        <v>9.2894314346099405E-2</v>
      </c>
      <c r="G143" s="86"/>
      <c r="H143" s="87">
        <v>0.40124305649428277</v>
      </c>
      <c r="I143" s="86">
        <v>0.99777341455462776</v>
      </c>
      <c r="J143" s="88">
        <v>5.3889257670813831E-2</v>
      </c>
      <c r="K143" s="86">
        <v>0.78868831093150571</v>
      </c>
      <c r="L143" s="86">
        <v>0.79044831163751672</v>
      </c>
      <c r="M143" s="89"/>
      <c r="N143" s="86">
        <v>18.556574041315759</v>
      </c>
      <c r="O143" s="86">
        <v>0.78868831093150571</v>
      </c>
      <c r="P143" s="88">
        <v>5.4001279999999999E-2</v>
      </c>
      <c r="Q143" s="86">
        <v>0.61116490000000001</v>
      </c>
      <c r="R143" s="86"/>
      <c r="S143" s="90">
        <v>371.10295267578175</v>
      </c>
      <c r="T143" s="90">
        <v>13.705072356527515</v>
      </c>
      <c r="U143" s="90">
        <v>342.54936301905923</v>
      </c>
      <c r="V143" s="90">
        <v>2.9052067683682514</v>
      </c>
      <c r="W143" s="90">
        <v>338.35536487065167</v>
      </c>
      <c r="X143" s="90">
        <v>2.6002698490356635</v>
      </c>
      <c r="Y143" s="91" t="s">
        <v>204</v>
      </c>
      <c r="Z143" s="86">
        <v>0</v>
      </c>
      <c r="AA143" s="89">
        <v>-18</v>
      </c>
      <c r="AB143" s="56">
        <v>0.28751652324754406</v>
      </c>
      <c r="AC143" s="63">
        <v>5.4363059209489986E-2</v>
      </c>
      <c r="AD143" s="64">
        <v>341.25285582597348</v>
      </c>
      <c r="AE143" s="90">
        <v>3.9997092446029114</v>
      </c>
      <c r="AF143" s="86">
        <v>1.2619750225440596</v>
      </c>
    </row>
    <row r="144" spans="1:32">
      <c r="A144" s="83" t="s">
        <v>328</v>
      </c>
      <c r="C144" s="85">
        <v>1038.278191072425</v>
      </c>
      <c r="D144" s="85">
        <v>154.34053814324736</v>
      </c>
      <c r="E144" s="85">
        <v>61.210411171311598</v>
      </c>
      <c r="F144" s="86">
        <v>0.14865046715835462</v>
      </c>
      <c r="G144" s="86"/>
      <c r="H144" s="87">
        <v>0.39170978534237488</v>
      </c>
      <c r="I144" s="86">
        <v>0.88892353035408622</v>
      </c>
      <c r="J144" s="88">
        <v>5.3678380854487617E-2</v>
      </c>
      <c r="K144" s="86">
        <v>0.76926567232823539</v>
      </c>
      <c r="L144" s="86">
        <v>0.86539015568843425</v>
      </c>
      <c r="M144" s="89"/>
      <c r="N144" s="86">
        <v>18.629473990857122</v>
      </c>
      <c r="O144" s="86">
        <v>0.76926567232823539</v>
      </c>
      <c r="P144" s="88">
        <v>5.2925350000000003E-2</v>
      </c>
      <c r="Q144" s="86">
        <v>0.44543840000000001</v>
      </c>
      <c r="R144" s="86"/>
      <c r="S144" s="90">
        <v>325.59783192815632</v>
      </c>
      <c r="T144" s="90">
        <v>10.081025476376071</v>
      </c>
      <c r="U144" s="90">
        <v>335.61766018610115</v>
      </c>
      <c r="V144" s="90">
        <v>2.5436298554477599</v>
      </c>
      <c r="W144" s="90">
        <v>337.06534762125824</v>
      </c>
      <c r="X144" s="90">
        <v>2.5268008181343338</v>
      </c>
      <c r="Y144" s="91">
        <v>235994.66247473218</v>
      </c>
      <c r="Z144" s="86">
        <v>0.01</v>
      </c>
      <c r="AA144" s="89">
        <v>-15</v>
      </c>
      <c r="AB144" s="56">
        <v>-0.1049236979718815</v>
      </c>
      <c r="AC144" s="63">
        <v>5.3802170357855519E-2</v>
      </c>
      <c r="AD144" s="64">
        <v>337.82264847565142</v>
      </c>
      <c r="AE144" s="90">
        <v>3.9188998505848076</v>
      </c>
      <c r="AF144" s="86">
        <v>0.24410933995591133</v>
      </c>
    </row>
    <row r="145" spans="1:32">
      <c r="A145" s="83" t="s">
        <v>329</v>
      </c>
      <c r="C145" s="85">
        <v>876.32939678776359</v>
      </c>
      <c r="D145" s="85">
        <v>94.830277936845278</v>
      </c>
      <c r="E145" s="85">
        <v>51.398408542810465</v>
      </c>
      <c r="F145" s="86">
        <v>0.1082130512618328</v>
      </c>
      <c r="G145" s="86"/>
      <c r="H145" s="87">
        <v>0.39934030443075375</v>
      </c>
      <c r="I145" s="86">
        <v>0.92061504961080565</v>
      </c>
      <c r="J145" s="88">
        <v>5.3942651307299812E-2</v>
      </c>
      <c r="K145" s="86">
        <v>0.74279019589778261</v>
      </c>
      <c r="L145" s="86">
        <v>0.80684124837172777</v>
      </c>
      <c r="M145" s="89"/>
      <c r="N145" s="86">
        <v>18.53820633144657</v>
      </c>
      <c r="O145" s="86">
        <v>0.74279019589778261</v>
      </c>
      <c r="P145" s="88">
        <v>5.3691999999999997E-2</v>
      </c>
      <c r="Q145" s="86">
        <v>0.54387019999999997</v>
      </c>
      <c r="R145" s="86"/>
      <c r="S145" s="90">
        <v>358.15319937762274</v>
      </c>
      <c r="T145" s="90">
        <v>12.229581966454017</v>
      </c>
      <c r="U145" s="90">
        <v>341.16963440673635</v>
      </c>
      <c r="V145" s="90">
        <v>2.671153854733932</v>
      </c>
      <c r="W145" s="90">
        <v>338.68195400148795</v>
      </c>
      <c r="X145" s="90">
        <v>2.4512197284683457</v>
      </c>
      <c r="Y145" s="91" t="s">
        <v>204</v>
      </c>
      <c r="Z145" s="86">
        <v>0</v>
      </c>
      <c r="AA145" s="89">
        <v>-15</v>
      </c>
      <c r="AB145" s="56">
        <v>0.38688169235108205</v>
      </c>
      <c r="AC145" s="63">
        <v>5.4067050253567957E-2</v>
      </c>
      <c r="AD145" s="64">
        <v>339.44279218150251</v>
      </c>
      <c r="AE145" s="90">
        <v>3.88117497735999</v>
      </c>
      <c r="AF145" s="86">
        <v>0.72486414881380856</v>
      </c>
    </row>
    <row r="146" spans="1:32">
      <c r="A146" s="83" t="s">
        <v>330</v>
      </c>
      <c r="C146" s="85">
        <v>448.70089551100614</v>
      </c>
      <c r="D146" s="85">
        <v>38.728248097347368</v>
      </c>
      <c r="E146" s="85">
        <v>25.870348284894224</v>
      </c>
      <c r="F146" s="86">
        <v>8.6311947412633164E-2</v>
      </c>
      <c r="G146" s="86"/>
      <c r="H146" s="87">
        <v>0.38832973398690035</v>
      </c>
      <c r="I146" s="86">
        <v>1.0403927282230803</v>
      </c>
      <c r="J146" s="88">
        <v>5.340753839852206E-2</v>
      </c>
      <c r="K146" s="86">
        <v>0.78698359297851606</v>
      </c>
      <c r="L146" s="86">
        <v>0.75642934790848648</v>
      </c>
      <c r="M146" s="89"/>
      <c r="N146" s="86">
        <v>18.723948528353684</v>
      </c>
      <c r="O146" s="86">
        <v>0.78698359297851606</v>
      </c>
      <c r="P146" s="88">
        <v>5.2734740000000002E-2</v>
      </c>
      <c r="Q146" s="86">
        <v>0.68049530000000003</v>
      </c>
      <c r="R146" s="86"/>
      <c r="S146" s="90">
        <v>317.40084705170727</v>
      </c>
      <c r="T146" s="90">
        <v>15.397922491831418</v>
      </c>
      <c r="U146" s="90">
        <v>333.14859560428209</v>
      </c>
      <c r="V146" s="90">
        <v>2.9591564238183876</v>
      </c>
      <c r="W146" s="90">
        <v>335.40811794408449</v>
      </c>
      <c r="X146" s="90">
        <v>2.5726261464257272</v>
      </c>
      <c r="Y146" s="91" t="s">
        <v>204</v>
      </c>
      <c r="Z146" s="86">
        <v>0</v>
      </c>
      <c r="AA146" s="89">
        <v>-14</v>
      </c>
      <c r="AB146" s="56">
        <v>-0.60895953835707894</v>
      </c>
      <c r="AC146" s="63">
        <v>5.3415236205056574E-2</v>
      </c>
      <c r="AD146" s="64">
        <v>335.45522513298954</v>
      </c>
      <c r="AE146" s="90">
        <v>3.9298367001544534</v>
      </c>
      <c r="AF146" s="86">
        <v>-0.458390168252365</v>
      </c>
    </row>
    <row r="147" spans="1:32">
      <c r="A147" s="83" t="s">
        <v>331</v>
      </c>
      <c r="C147" s="85">
        <v>591.55728485581824</v>
      </c>
      <c r="D147" s="85">
        <v>54.21064619280267</v>
      </c>
      <c r="E147" s="85">
        <v>34.596552441517503</v>
      </c>
      <c r="F147" s="86">
        <v>9.1640569021165158E-2</v>
      </c>
      <c r="G147" s="86"/>
      <c r="H147" s="87">
        <v>0.39365775707357459</v>
      </c>
      <c r="I147" s="86">
        <v>0.95110444545149198</v>
      </c>
      <c r="J147" s="88">
        <v>5.4041049610016524E-2</v>
      </c>
      <c r="K147" s="86">
        <v>0.74840655509784926</v>
      </c>
      <c r="L147" s="86">
        <v>0.78688156561246914</v>
      </c>
      <c r="M147" s="89"/>
      <c r="N147" s="86">
        <v>18.504451842005853</v>
      </c>
      <c r="O147" s="86">
        <v>0.74840655509784926</v>
      </c>
      <c r="P147" s="88">
        <v>5.2831599999999999E-2</v>
      </c>
      <c r="Q147" s="86">
        <v>0.58693039999999996</v>
      </c>
      <c r="R147" s="86"/>
      <c r="S147" s="90">
        <v>321.57140228517278</v>
      </c>
      <c r="T147" s="90">
        <v>13.27960705477177</v>
      </c>
      <c r="U147" s="90">
        <v>337.03789487788617</v>
      </c>
      <c r="V147" s="90">
        <v>2.7315227700806521</v>
      </c>
      <c r="W147" s="90">
        <v>339.28377669519614</v>
      </c>
      <c r="X147" s="90">
        <v>2.4740323491723171</v>
      </c>
      <c r="Y147" s="91" t="s">
        <v>204</v>
      </c>
      <c r="Z147" s="86">
        <v>0</v>
      </c>
      <c r="AA147" s="89">
        <v>-11</v>
      </c>
      <c r="AB147" s="56">
        <v>0.57000021793629507</v>
      </c>
      <c r="AC147" s="63">
        <v>5.3698328478863078E-2</v>
      </c>
      <c r="AD147" s="64">
        <v>337.18738621844631</v>
      </c>
      <c r="AE147" s="90">
        <v>3.867761000420046</v>
      </c>
      <c r="AF147" s="86">
        <v>5.5604219123539522E-2</v>
      </c>
    </row>
    <row r="148" spans="1:32">
      <c r="A148" s="84" t="s">
        <v>332</v>
      </c>
      <c r="C148" s="85">
        <v>818.44897560845027</v>
      </c>
      <c r="D148" s="85">
        <v>87.301037127276956</v>
      </c>
      <c r="E148" s="85">
        <v>45.333698417649103</v>
      </c>
      <c r="F148" s="86">
        <v>0.10666643826192798</v>
      </c>
      <c r="G148" s="86"/>
      <c r="H148" s="87">
        <v>0.37351877806251915</v>
      </c>
      <c r="I148" s="86">
        <v>0.97557915308582566</v>
      </c>
      <c r="J148" s="88">
        <v>5.1068704426768641E-2</v>
      </c>
      <c r="K148" s="86">
        <v>0.77213869684681458</v>
      </c>
      <c r="L148" s="86">
        <v>0.79146699107344121</v>
      </c>
      <c r="M148" s="89"/>
      <c r="N148" s="86">
        <v>19.58146405366475</v>
      </c>
      <c r="O148" s="86">
        <v>0.77213869684681458</v>
      </c>
      <c r="P148" s="88">
        <v>5.3046450000000002E-2</v>
      </c>
      <c r="Q148" s="86">
        <v>0.59628559999999997</v>
      </c>
      <c r="R148" s="86"/>
      <c r="S148" s="90">
        <v>330.78410741251787</v>
      </c>
      <c r="T148" s="90">
        <v>13.46834783597145</v>
      </c>
      <c r="U148" s="90">
        <v>322.25810849067778</v>
      </c>
      <c r="V148" s="90">
        <v>2.6974101953166074</v>
      </c>
      <c r="W148" s="90">
        <v>321.07951837553821</v>
      </c>
      <c r="X148" s="90">
        <v>2.4189045814458354</v>
      </c>
      <c r="Y148" s="91">
        <v>209467.21159399606</v>
      </c>
      <c r="Z148" s="86">
        <v>0.01</v>
      </c>
      <c r="AA148" s="89">
        <v>-35</v>
      </c>
      <c r="AB148" s="56">
        <v>-4.9615125466050962</v>
      </c>
      <c r="AC148" s="63">
        <v>5.3394686447750833E-2</v>
      </c>
      <c r="AD148" s="64">
        <v>335.32946889317412</v>
      </c>
      <c r="AE148" s="90">
        <v>3.8967922293579136</v>
      </c>
      <c r="AF148" s="86">
        <v>-0.49570655988898649</v>
      </c>
    </row>
    <row r="149" spans="1:32">
      <c r="A149" s="84" t="s">
        <v>333</v>
      </c>
      <c r="C149" s="85">
        <v>821.94351735338762</v>
      </c>
      <c r="D149" s="85">
        <v>85.69259511360822</v>
      </c>
      <c r="E149" s="85">
        <v>45.333013811466948</v>
      </c>
      <c r="F149" s="86">
        <v>0.10425606298293295</v>
      </c>
      <c r="G149" s="86"/>
      <c r="H149" s="87">
        <v>0.37349280530383644</v>
      </c>
      <c r="I149" s="86">
        <v>1.0047961698833541</v>
      </c>
      <c r="J149" s="88">
        <v>5.0869145596988075E-2</v>
      </c>
      <c r="K149" s="86">
        <v>0.79396120127902059</v>
      </c>
      <c r="L149" s="86">
        <v>0.79017140498374994</v>
      </c>
      <c r="M149" s="89"/>
      <c r="N149" s="86">
        <v>19.658281818266065</v>
      </c>
      <c r="O149" s="86">
        <v>0.79396120127902059</v>
      </c>
      <c r="P149" s="88">
        <v>5.3250847285738298E-2</v>
      </c>
      <c r="Q149" s="86">
        <v>0.61582542483713076</v>
      </c>
      <c r="R149" s="86"/>
      <c r="S149" s="90">
        <v>339.5001293764451</v>
      </c>
      <c r="T149" s="90">
        <v>13.886340596399261</v>
      </c>
      <c r="U149" s="90">
        <v>322.23890777148659</v>
      </c>
      <c r="V149" s="90">
        <v>2.778163035679071</v>
      </c>
      <c r="W149" s="90">
        <v>319.85546803141102</v>
      </c>
      <c r="X149" s="90">
        <v>2.4780311287823098</v>
      </c>
      <c r="Y149" s="91">
        <v>75004.744596721721</v>
      </c>
      <c r="Z149" s="86">
        <v>0.02</v>
      </c>
      <c r="AA149" s="89">
        <v>-37</v>
      </c>
      <c r="AB149" s="56">
        <v>-5.3328900771925642</v>
      </c>
      <c r="AC149" s="63">
        <v>5.3405996670462613E-2</v>
      </c>
      <c r="AD149" s="64">
        <v>335.39868320535527</v>
      </c>
      <c r="AE149" s="90">
        <v>3.944170303244448</v>
      </c>
      <c r="AF149" s="86">
        <v>-0.4751681883218839</v>
      </c>
    </row>
    <row r="150" spans="1:32">
      <c r="A150" s="84" t="s">
        <v>334</v>
      </c>
      <c r="C150" s="85">
        <v>812.00839747308044</v>
      </c>
      <c r="D150" s="85">
        <v>89.62250240774577</v>
      </c>
      <c r="E150" s="85">
        <v>45.954974523995965</v>
      </c>
      <c r="F150" s="86">
        <v>0.11037139848140169</v>
      </c>
      <c r="G150" s="86"/>
      <c r="H150" s="87">
        <v>0.38131397890791757</v>
      </c>
      <c r="I150" s="86">
        <v>0.93856897075271994</v>
      </c>
      <c r="J150" s="88">
        <v>5.2124997487274574E-2</v>
      </c>
      <c r="K150" s="86">
        <v>0.752298571474737</v>
      </c>
      <c r="L150" s="86">
        <v>0.8015378676661381</v>
      </c>
      <c r="M150" s="89"/>
      <c r="N150" s="86">
        <v>19.184653202988315</v>
      </c>
      <c r="O150" s="86">
        <v>0.752298571474737</v>
      </c>
      <c r="P150" s="88">
        <v>5.3056109999999997E-2</v>
      </c>
      <c r="Q150" s="86">
        <v>0.56121169999999998</v>
      </c>
      <c r="R150" s="86"/>
      <c r="S150" s="90">
        <v>331.19709459535238</v>
      </c>
      <c r="T150" s="90">
        <v>12.678303038109851</v>
      </c>
      <c r="U150" s="90">
        <v>328.00447254155534</v>
      </c>
      <c r="V150" s="90">
        <v>2.63420545974552</v>
      </c>
      <c r="W150" s="90">
        <v>327.55472142700825</v>
      </c>
      <c r="X150" s="90">
        <v>2.4030792623806474</v>
      </c>
      <c r="Y150" s="91">
        <v>370554.1000367832</v>
      </c>
      <c r="Z150" s="86">
        <v>0.01</v>
      </c>
      <c r="AA150" s="89">
        <v>-35</v>
      </c>
      <c r="AB150" s="56">
        <v>-2.9957588447081518</v>
      </c>
      <c r="AC150" s="63">
        <v>5.4499089572829645E-2</v>
      </c>
      <c r="AD150" s="64">
        <v>342.0844967799863</v>
      </c>
      <c r="AE150" s="90">
        <v>3.9307367330029024</v>
      </c>
      <c r="AF150" s="86">
        <v>1.5087527537051226</v>
      </c>
    </row>
    <row r="151" spans="1:32">
      <c r="A151" s="84" t="s">
        <v>335</v>
      </c>
      <c r="C151" s="85">
        <v>768.41870905662222</v>
      </c>
      <c r="D151" s="85">
        <v>83.552002110256254</v>
      </c>
      <c r="E151" s="85">
        <v>43.019558889857201</v>
      </c>
      <c r="F151" s="86">
        <v>0.10873238915907185</v>
      </c>
      <c r="G151" s="86"/>
      <c r="H151" s="87">
        <v>0.38013744196942778</v>
      </c>
      <c r="I151" s="86">
        <v>0.93316845931696557</v>
      </c>
      <c r="J151" s="88">
        <v>5.159965552527554E-2</v>
      </c>
      <c r="K151" s="86">
        <v>0.75327913364621302</v>
      </c>
      <c r="L151" s="86">
        <v>0.8072273833575313</v>
      </c>
      <c r="M151" s="89"/>
      <c r="N151" s="86">
        <v>19.379974339366679</v>
      </c>
      <c r="O151" s="86">
        <v>0.75327913364621302</v>
      </c>
      <c r="P151" s="88">
        <v>5.3430909999999998E-2</v>
      </c>
      <c r="Q151" s="86">
        <v>0.55079389999999995</v>
      </c>
      <c r="R151" s="86"/>
      <c r="S151" s="90">
        <v>347.13969265395036</v>
      </c>
      <c r="T151" s="90">
        <v>12.408780304797141</v>
      </c>
      <c r="U151" s="90">
        <v>327.13924946927744</v>
      </c>
      <c r="V151" s="90">
        <v>2.6131659895441972</v>
      </c>
      <c r="W151" s="90">
        <v>324.3351252314369</v>
      </c>
      <c r="X151" s="90">
        <v>2.3831467361092318</v>
      </c>
      <c r="Y151" s="91">
        <v>238560.82340954468</v>
      </c>
      <c r="Z151" s="86">
        <v>0.01</v>
      </c>
      <c r="AA151" s="89">
        <v>-39</v>
      </c>
      <c r="AB151" s="56">
        <v>-3.9734164145371009</v>
      </c>
      <c r="AC151" s="63">
        <v>5.4396054136766389E-2</v>
      </c>
      <c r="AD151" s="64">
        <v>341.45458485780398</v>
      </c>
      <c r="AE151" s="90">
        <v>3.9257686486677699</v>
      </c>
      <c r="AF151" s="86">
        <v>1.3218352693780355</v>
      </c>
    </row>
    <row r="152" spans="1:32">
      <c r="A152" s="84" t="s">
        <v>336</v>
      </c>
      <c r="C152" s="85">
        <v>899.63778067237672</v>
      </c>
      <c r="D152" s="85">
        <v>143.41051184300966</v>
      </c>
      <c r="E152" s="85">
        <v>51.432730016032529</v>
      </c>
      <c r="F152" s="86">
        <v>0.15940916991706</v>
      </c>
      <c r="G152" s="86"/>
      <c r="H152" s="87">
        <v>0.37909233429899841</v>
      </c>
      <c r="I152" s="86">
        <v>1.1169280625043199</v>
      </c>
      <c r="J152" s="88">
        <v>5.1922385158191427E-2</v>
      </c>
      <c r="K152" s="86">
        <v>0.76017128327758743</v>
      </c>
      <c r="L152" s="86">
        <v>0.68059108620941045</v>
      </c>
      <c r="M152" s="89"/>
      <c r="N152" s="86">
        <v>19.259515851463867</v>
      </c>
      <c r="O152" s="86">
        <v>0.76017128327758743</v>
      </c>
      <c r="P152" s="88">
        <v>5.2952819999999998E-2</v>
      </c>
      <c r="Q152" s="86">
        <v>0.81833239999999996</v>
      </c>
      <c r="R152" s="86"/>
      <c r="S152" s="90">
        <v>326.77573264795831</v>
      </c>
      <c r="T152" s="90">
        <v>18.468293071374099</v>
      </c>
      <c r="U152" s="90">
        <v>326.37006041713164</v>
      </c>
      <c r="V152" s="90">
        <v>3.1222978287830383</v>
      </c>
      <c r="W152" s="90">
        <v>326.31318760368924</v>
      </c>
      <c r="X152" s="90">
        <v>2.4192574787245125</v>
      </c>
      <c r="Y152" s="91" t="s">
        <v>204</v>
      </c>
      <c r="Z152" s="86">
        <v>0</v>
      </c>
      <c r="AA152" s="89">
        <v>-38</v>
      </c>
      <c r="AB152" s="56">
        <v>-3.3728189152859134</v>
      </c>
      <c r="AC152" s="63">
        <v>5.4624017625727134E-2</v>
      </c>
      <c r="AD152" s="64">
        <v>342.84816768201631</v>
      </c>
      <c r="AE152" s="90">
        <v>3.9561115308645753</v>
      </c>
      <c r="AF152" s="86">
        <v>1.7353613299751602</v>
      </c>
    </row>
    <row r="153" spans="1:32">
      <c r="A153" s="84" t="s">
        <v>337</v>
      </c>
      <c r="C153" s="85">
        <v>897.6948178658937</v>
      </c>
      <c r="D153" s="85">
        <v>90.873256104058413</v>
      </c>
      <c r="E153" s="85">
        <v>55.544435786025318</v>
      </c>
      <c r="F153" s="86">
        <v>0.10122956521024937</v>
      </c>
      <c r="G153" s="86"/>
      <c r="H153" s="87">
        <v>0.41955167343553762</v>
      </c>
      <c r="I153" s="86">
        <v>0.9596854305705278</v>
      </c>
      <c r="J153" s="88">
        <v>5.6938309436377378E-2</v>
      </c>
      <c r="K153" s="86">
        <v>0.79474207176843192</v>
      </c>
      <c r="L153" s="86">
        <v>0.82812768273033177</v>
      </c>
      <c r="M153" s="89"/>
      <c r="N153" s="86">
        <v>17.562867775647533</v>
      </c>
      <c r="O153" s="86">
        <v>0.79474207176843192</v>
      </c>
      <c r="P153" s="88">
        <v>5.3441620000000002E-2</v>
      </c>
      <c r="Q153" s="86">
        <v>0.53794160000000002</v>
      </c>
      <c r="R153" s="86"/>
      <c r="S153" s="90">
        <v>347.59295156097573</v>
      </c>
      <c r="T153" s="90">
        <v>12.11934568816897</v>
      </c>
      <c r="U153" s="90">
        <v>355.73041461082522</v>
      </c>
      <c r="V153" s="90">
        <v>2.8840959420597945</v>
      </c>
      <c r="W153" s="90">
        <v>356.97883229202773</v>
      </c>
      <c r="X153" s="90">
        <v>2.7605290610721034</v>
      </c>
      <c r="Y153" s="91">
        <v>424591.03116479539</v>
      </c>
      <c r="Z153" s="86">
        <v>0</v>
      </c>
      <c r="AA153" s="89">
        <v>13</v>
      </c>
      <c r="AB153" s="56">
        <v>5.9617796794980915</v>
      </c>
      <c r="AC153" s="63">
        <v>5.3622799269671714E-2</v>
      </c>
      <c r="AD153" s="64">
        <v>336.72528999676246</v>
      </c>
      <c r="AE153" s="90">
        <v>3.9610589980426312</v>
      </c>
      <c r="AF153" s="86">
        <v>-8.1516321435470829E-2</v>
      </c>
    </row>
    <row r="154" spans="1:32">
      <c r="A154" s="84" t="s">
        <v>338</v>
      </c>
      <c r="C154" s="85">
        <v>450.71738718276771</v>
      </c>
      <c r="D154" s="85">
        <v>36.306632406665202</v>
      </c>
      <c r="E154" s="85">
        <v>27.787386213566407</v>
      </c>
      <c r="F154" s="86">
        <v>8.0552988278534535E-2</v>
      </c>
      <c r="G154" s="86"/>
      <c r="H154" s="87">
        <v>0.41833529475280662</v>
      </c>
      <c r="I154" s="86">
        <v>1.0873312318796085</v>
      </c>
      <c r="J154" s="88">
        <v>5.7155135154214325E-2</v>
      </c>
      <c r="K154" s="86">
        <v>0.79910259516113891</v>
      </c>
      <c r="L154" s="86">
        <v>0.73492103577285728</v>
      </c>
      <c r="M154" s="89"/>
      <c r="N154" s="86">
        <v>17.496240666771744</v>
      </c>
      <c r="O154" s="86">
        <v>0.79910259516113891</v>
      </c>
      <c r="P154" s="88">
        <v>5.3084529999999998E-2</v>
      </c>
      <c r="Q154" s="86">
        <v>0.73737660000000005</v>
      </c>
      <c r="R154" s="86"/>
      <c r="S154" s="90">
        <v>332.41150327487861</v>
      </c>
      <c r="T154" s="90">
        <v>16.634019798096254</v>
      </c>
      <c r="U154" s="90">
        <v>354.85998503398281</v>
      </c>
      <c r="V154" s="90">
        <v>3.2616301098449263</v>
      </c>
      <c r="W154" s="90">
        <v>358.30114696169227</v>
      </c>
      <c r="X154" s="90">
        <v>2.7856792616191561</v>
      </c>
      <c r="Y154" s="91">
        <v>86184.612070826945</v>
      </c>
      <c r="Z154" s="86">
        <v>0.02</v>
      </c>
      <c r="AA154" s="89">
        <v>8</v>
      </c>
      <c r="AB154" s="56">
        <v>6.3652907631553957</v>
      </c>
      <c r="AC154" s="63">
        <v>5.4444846265886172E-2</v>
      </c>
      <c r="AD154" s="64">
        <v>341.75288547700194</v>
      </c>
      <c r="AE154" s="90">
        <v>4.0282430674045031</v>
      </c>
      <c r="AF154" s="86">
        <v>1.4103517735910787</v>
      </c>
    </row>
    <row r="155" spans="1:32">
      <c r="A155" s="84" t="s">
        <v>339</v>
      </c>
      <c r="C155" s="85">
        <v>562.50304393307181</v>
      </c>
      <c r="D155" s="85">
        <v>47.239730566441274</v>
      </c>
      <c r="E155" s="85">
        <v>35.32739007303428</v>
      </c>
      <c r="F155" s="86">
        <v>8.3981288769811507E-2</v>
      </c>
      <c r="G155" s="86"/>
      <c r="H155" s="87">
        <v>0.4268996065448874</v>
      </c>
      <c r="I155" s="86">
        <v>1.0847133699196363</v>
      </c>
      <c r="J155" s="88">
        <v>5.8185478887652783E-2</v>
      </c>
      <c r="K155" s="86">
        <v>0.84776585355594758</v>
      </c>
      <c r="L155" s="86">
        <v>0.78155748519883761</v>
      </c>
      <c r="M155" s="89"/>
      <c r="N155" s="86">
        <v>17.186418658353681</v>
      </c>
      <c r="O155" s="86">
        <v>0.84776585355594758</v>
      </c>
      <c r="P155" s="88">
        <v>5.3212034835849277E-2</v>
      </c>
      <c r="Q155" s="86">
        <v>0.67668024385744374</v>
      </c>
      <c r="R155" s="86"/>
      <c r="S155" s="90">
        <v>337.84867984310335</v>
      </c>
      <c r="T155" s="90">
        <v>15.256560912834228</v>
      </c>
      <c r="U155" s="90">
        <v>360.97271991994558</v>
      </c>
      <c r="V155" s="90">
        <v>3.3005239670028663</v>
      </c>
      <c r="W155" s="90">
        <v>364.58100840515607</v>
      </c>
      <c r="X155" s="90">
        <v>3.005717670737984</v>
      </c>
      <c r="Y155" s="91">
        <v>45312.971833303141</v>
      </c>
      <c r="Z155" s="86">
        <v>0.04</v>
      </c>
      <c r="AA155" s="89">
        <v>11</v>
      </c>
      <c r="AB155" s="56">
        <v>8.2827529561408042</v>
      </c>
      <c r="AC155" s="63">
        <v>5.5048940220798828E-2</v>
      </c>
      <c r="AD155" s="64">
        <v>345.44499395314386</v>
      </c>
      <c r="AE155" s="90">
        <v>4.1806084106764843</v>
      </c>
      <c r="AF155" s="86">
        <v>2.505932923781562</v>
      </c>
    </row>
    <row r="156" spans="1:32">
      <c r="A156" s="84" t="s">
        <v>340</v>
      </c>
      <c r="C156" s="85">
        <v>428.93991957509985</v>
      </c>
      <c r="D156" s="85">
        <v>36.788098790221937</v>
      </c>
      <c r="E156" s="85">
        <v>26.418809131438934</v>
      </c>
      <c r="F156" s="86">
        <v>8.576515523820577E-2</v>
      </c>
      <c r="G156" s="86"/>
      <c r="H156" s="87">
        <v>0.41769127059584127</v>
      </c>
      <c r="I156" s="86">
        <v>1.0581354894584358</v>
      </c>
      <c r="J156" s="88">
        <v>5.7011652759807782E-2</v>
      </c>
      <c r="K156" s="86">
        <v>0.76537236807457554</v>
      </c>
      <c r="L156" s="86">
        <v>0.72332170662407402</v>
      </c>
      <c r="M156" s="89"/>
      <c r="N156" s="86">
        <v>17.540273814075121</v>
      </c>
      <c r="O156" s="86">
        <v>0.76537236807457554</v>
      </c>
      <c r="P156" s="88">
        <v>5.3136200000000001E-2</v>
      </c>
      <c r="Q156" s="86">
        <v>0.73065440000000004</v>
      </c>
      <c r="R156" s="86"/>
      <c r="S156" s="90">
        <v>334.61706744069716</v>
      </c>
      <c r="T156" s="90">
        <v>16.476710436315933</v>
      </c>
      <c r="U156" s="90">
        <v>354.39882487836144</v>
      </c>
      <c r="V156" s="90">
        <v>3.170463633990539</v>
      </c>
      <c r="W156" s="90">
        <v>357.42614793238766</v>
      </c>
      <c r="X156" s="90">
        <v>2.6617330554034591</v>
      </c>
      <c r="Y156" s="91">
        <v>95813.597901476722</v>
      </c>
      <c r="Z156" s="86">
        <v>0.02</v>
      </c>
      <c r="AA156" s="89">
        <v>10</v>
      </c>
      <c r="AB156" s="56">
        <v>6.0982710708868515</v>
      </c>
      <c r="AC156" s="63">
        <v>5.4061649400957992E-2</v>
      </c>
      <c r="AD156" s="64">
        <v>339.40976181398599</v>
      </c>
      <c r="AE156" s="90">
        <v>3.9285245404182092</v>
      </c>
      <c r="AF156" s="86">
        <v>0.71506285281484061</v>
      </c>
    </row>
    <row r="157" spans="1:32" s="101" customFormat="1">
      <c r="A157" s="92" t="s">
        <v>341</v>
      </c>
      <c r="B157" s="93"/>
      <c r="C157" s="94">
        <v>465.21011593705703</v>
      </c>
      <c r="D157" s="94">
        <v>40.851794224797359</v>
      </c>
      <c r="E157" s="94">
        <v>29.32208012288466</v>
      </c>
      <c r="F157" s="95">
        <v>8.7813641245764767E-2</v>
      </c>
      <c r="G157" s="95"/>
      <c r="H157" s="96">
        <v>0.43011673180051202</v>
      </c>
      <c r="I157" s="95">
        <v>0.98167474101464025</v>
      </c>
      <c r="J157" s="97">
        <v>5.8176517927509941E-2</v>
      </c>
      <c r="K157" s="95">
        <v>0.74414887731566226</v>
      </c>
      <c r="L157" s="95">
        <v>0.75804015956091975</v>
      </c>
      <c r="M157" s="98"/>
      <c r="N157" s="95">
        <v>17.189065891603146</v>
      </c>
      <c r="O157" s="95">
        <v>0.74414887731566226</v>
      </c>
      <c r="P157" s="97">
        <v>5.3621299999999997E-2</v>
      </c>
      <c r="Q157" s="95">
        <v>0.64025600000000005</v>
      </c>
      <c r="R157" s="95"/>
      <c r="S157" s="99">
        <v>355.17828836651751</v>
      </c>
      <c r="T157" s="99">
        <v>14.394840767182782</v>
      </c>
      <c r="U157" s="99">
        <v>363.25945227186486</v>
      </c>
      <c r="V157" s="99">
        <v>3.0023013605704474</v>
      </c>
      <c r="W157" s="99">
        <v>364.52641844310125</v>
      </c>
      <c r="X157" s="99">
        <v>2.6378888629471908</v>
      </c>
      <c r="Y157" s="100">
        <v>81744.781247725536</v>
      </c>
      <c r="Z157" s="95">
        <v>0.02</v>
      </c>
      <c r="AA157" s="98">
        <v>14</v>
      </c>
      <c r="AB157" s="57">
        <v>8.2660766744989456</v>
      </c>
      <c r="AC157" s="68">
        <v>5.4663129413700821E-2</v>
      </c>
      <c r="AD157" s="69">
        <v>343.08723497549886</v>
      </c>
      <c r="AE157" s="99">
        <v>3.9246357565598942</v>
      </c>
      <c r="AF157" s="95">
        <v>1.806301179673242</v>
      </c>
    </row>
    <row r="158" spans="1:32">
      <c r="A158" s="84" t="s">
        <v>342</v>
      </c>
      <c r="C158" s="85">
        <v>645.74543791704184</v>
      </c>
      <c r="D158" s="85">
        <v>58.63347543104075</v>
      </c>
      <c r="E158" s="85">
        <v>36.527634466688561</v>
      </c>
      <c r="F158" s="86">
        <v>9.0799674280584428E-2</v>
      </c>
      <c r="G158" s="86"/>
      <c r="H158" s="87">
        <v>0.38296648914160031</v>
      </c>
      <c r="I158" s="86">
        <v>1.2273782486187983</v>
      </c>
      <c r="J158" s="88">
        <v>5.2288853269019248E-2</v>
      </c>
      <c r="K158" s="86">
        <v>0.75222749817547818</v>
      </c>
      <c r="L158" s="86">
        <v>0.61287341455006228</v>
      </c>
      <c r="M158" s="89"/>
      <c r="N158" s="86">
        <v>19.124534914834182</v>
      </c>
      <c r="O158" s="86">
        <v>0.75222749817547818</v>
      </c>
      <c r="P158" s="88">
        <v>5.3119060000000003E-2</v>
      </c>
      <c r="Q158" s="86">
        <v>0.96985109999999997</v>
      </c>
      <c r="R158" s="86"/>
      <c r="S158" s="90">
        <v>333.88577012504965</v>
      </c>
      <c r="T158" s="90">
        <v>21.83723978300922</v>
      </c>
      <c r="U158" s="90">
        <v>329.21848183322629</v>
      </c>
      <c r="V158" s="90">
        <v>3.4569774015927313</v>
      </c>
      <c r="W158" s="90">
        <v>328.558594535917</v>
      </c>
      <c r="X158" s="90">
        <v>2.4100316034330604</v>
      </c>
      <c r="Y158" s="91">
        <v>85454.477813900332</v>
      </c>
      <c r="Z158" s="86">
        <v>0.02</v>
      </c>
      <c r="AA158" s="89">
        <v>-12</v>
      </c>
      <c r="AB158" s="56">
        <v>-2.690824426803784</v>
      </c>
      <c r="AC158" s="63">
        <v>5.3649764240567582E-2</v>
      </c>
      <c r="AD158" s="64">
        <v>336.89026853235703</v>
      </c>
      <c r="AE158" s="90">
        <v>2.8299922588094546</v>
      </c>
      <c r="AF158" s="86">
        <v>-3.2561266362896024E-2</v>
      </c>
    </row>
    <row r="159" spans="1:32">
      <c r="A159" s="84" t="s">
        <v>343</v>
      </c>
      <c r="C159" s="85">
        <v>1006.5522202426367</v>
      </c>
      <c r="D159" s="85">
        <v>156.48913914910909</v>
      </c>
      <c r="E159" s="85">
        <v>58.417281347035562</v>
      </c>
      <c r="F159" s="86">
        <v>0.15547046243799079</v>
      </c>
      <c r="G159" s="86"/>
      <c r="H159" s="87">
        <v>0.38890089171483111</v>
      </c>
      <c r="I159" s="86">
        <v>0.91141057462567354</v>
      </c>
      <c r="J159" s="88">
        <v>5.2642439739239356E-2</v>
      </c>
      <c r="K159" s="86">
        <v>0.76869317472704324</v>
      </c>
      <c r="L159" s="86">
        <v>0.84341041911078762</v>
      </c>
      <c r="M159" s="89"/>
      <c r="N159" s="86">
        <v>18.996080063033364</v>
      </c>
      <c r="O159" s="86">
        <v>0.76869317472704324</v>
      </c>
      <c r="P159" s="88">
        <v>5.3579870000000002E-2</v>
      </c>
      <c r="Q159" s="86">
        <v>0.48967339999999998</v>
      </c>
      <c r="R159" s="86"/>
      <c r="S159" s="90">
        <v>353.43244688826286</v>
      </c>
      <c r="T159" s="90">
        <v>11.024234916463927</v>
      </c>
      <c r="U159" s="90">
        <v>333.56623746699734</v>
      </c>
      <c r="V159" s="90">
        <v>2.5945760651626681</v>
      </c>
      <c r="W159" s="90">
        <v>330.72433254859141</v>
      </c>
      <c r="X159" s="90">
        <v>2.4786194482138701</v>
      </c>
      <c r="Y159" s="91" t="s">
        <v>204</v>
      </c>
      <c r="Z159" s="86">
        <v>0</v>
      </c>
      <c r="AA159" s="89">
        <v>-15</v>
      </c>
      <c r="AB159" s="56">
        <v>-2.0328025777887615</v>
      </c>
      <c r="AC159" s="63">
        <v>5.4012553431379742E-2</v>
      </c>
      <c r="AD159" s="64">
        <v>339.10949443800297</v>
      </c>
      <c r="AE159" s="90">
        <v>2.895762996574831</v>
      </c>
      <c r="AF159" s="86">
        <v>0.62596274124717688</v>
      </c>
    </row>
    <row r="160" spans="1:32">
      <c r="A160" s="84" t="s">
        <v>344</v>
      </c>
      <c r="C160" s="85">
        <v>873.43515970009037</v>
      </c>
      <c r="D160" s="85">
        <v>75.10966923100348</v>
      </c>
      <c r="E160" s="85">
        <v>48.577055118647721</v>
      </c>
      <c r="F160" s="86">
        <v>8.5993411642363626E-2</v>
      </c>
      <c r="G160" s="86"/>
      <c r="H160" s="87">
        <v>0.38232388857557487</v>
      </c>
      <c r="I160" s="86">
        <v>0.90841194159867</v>
      </c>
      <c r="J160" s="88">
        <v>5.1458367820941806E-2</v>
      </c>
      <c r="K160" s="86">
        <v>0.74178566761847409</v>
      </c>
      <c r="L160" s="86">
        <v>0.81657410437938716</v>
      </c>
      <c r="M160" s="89"/>
      <c r="N160" s="86">
        <v>19.433185356357804</v>
      </c>
      <c r="O160" s="86">
        <v>0.74178566761847409</v>
      </c>
      <c r="P160" s="88">
        <v>5.3885777435832866E-2</v>
      </c>
      <c r="Q160" s="86">
        <v>0.52437227134439535</v>
      </c>
      <c r="R160" s="86"/>
      <c r="S160" s="90">
        <v>366.27894352666056</v>
      </c>
      <c r="T160" s="90">
        <v>11.775871524451642</v>
      </c>
      <c r="U160" s="90">
        <v>328.74657064316966</v>
      </c>
      <c r="V160" s="90">
        <v>2.5543506743390121</v>
      </c>
      <c r="W160" s="90">
        <v>323.46895886585395</v>
      </c>
      <c r="X160" s="90">
        <v>2.3406658106028266</v>
      </c>
      <c r="Y160" s="91">
        <v>103042.77747862444</v>
      </c>
      <c r="Z160" s="86">
        <v>0.02</v>
      </c>
      <c r="AA160" s="89">
        <v>-16</v>
      </c>
      <c r="AB160" s="56">
        <v>-4.2363518045448023</v>
      </c>
      <c r="AC160" s="63">
        <v>5.2797663922640445E-2</v>
      </c>
      <c r="AD160" s="64">
        <v>331.674860067618</v>
      </c>
      <c r="AE160" s="90">
        <v>2.7578672979001908</v>
      </c>
      <c r="AF160" s="86">
        <v>-1.5801602173240337</v>
      </c>
    </row>
    <row r="161" spans="1:32">
      <c r="A161" s="84" t="s">
        <v>345</v>
      </c>
      <c r="C161" s="85">
        <v>872.21082815895522</v>
      </c>
      <c r="D161" s="85">
        <v>94.768441389928995</v>
      </c>
      <c r="E161" s="85">
        <v>49.96619797779455</v>
      </c>
      <c r="F161" s="86">
        <v>0.10865313560709201</v>
      </c>
      <c r="G161" s="86"/>
      <c r="H161" s="87">
        <v>0.38904029212652397</v>
      </c>
      <c r="I161" s="86">
        <v>0.96403736203983725</v>
      </c>
      <c r="J161" s="88">
        <v>5.2738369685083428E-2</v>
      </c>
      <c r="K161" s="86">
        <v>0.74376813222901539</v>
      </c>
      <c r="L161" s="86">
        <v>0.77151380383769863</v>
      </c>
      <c r="M161" s="89"/>
      <c r="N161" s="86">
        <v>18.96152660712303</v>
      </c>
      <c r="O161" s="86">
        <v>0.74376813222901539</v>
      </c>
      <c r="P161" s="88">
        <v>5.350158E-2</v>
      </c>
      <c r="Q161" s="86">
        <v>0.61333269999999995</v>
      </c>
      <c r="R161" s="86"/>
      <c r="S161" s="90">
        <v>350.12817646639172</v>
      </c>
      <c r="T161" s="90">
        <v>13.804406830149329</v>
      </c>
      <c r="U161" s="90">
        <v>333.66814373959375</v>
      </c>
      <c r="V161" s="90">
        <v>2.7453042792476845</v>
      </c>
      <c r="W161" s="90">
        <v>331.31178367480868</v>
      </c>
      <c r="X161" s="90">
        <v>2.4023868489964073</v>
      </c>
      <c r="Y161" s="91">
        <v>134133.82233040189</v>
      </c>
      <c r="Z161" s="86">
        <v>0.01</v>
      </c>
      <c r="AA161" s="89">
        <v>-17</v>
      </c>
      <c r="AB161" s="56">
        <v>-1.8542776463881472</v>
      </c>
      <c r="AC161" s="63">
        <v>5.4110980125720624E-2</v>
      </c>
      <c r="AD161" s="64">
        <v>339.71145084962558</v>
      </c>
      <c r="AE161" s="90">
        <v>2.8286707145666128</v>
      </c>
      <c r="AF161" s="86">
        <v>0.80458482184735391</v>
      </c>
    </row>
    <row r="162" spans="1:32">
      <c r="A162" s="84" t="s">
        <v>346</v>
      </c>
      <c r="C162" s="85">
        <v>581.61483894169999</v>
      </c>
      <c r="D162" s="85">
        <v>55.380050546394564</v>
      </c>
      <c r="E162" s="85">
        <v>32.592828990198086</v>
      </c>
      <c r="F162" s="86">
        <v>9.5217740054850564E-2</v>
      </c>
      <c r="G162" s="86"/>
      <c r="H162" s="87">
        <v>0.38276924666718692</v>
      </c>
      <c r="I162" s="86">
        <v>0.96630873543939289</v>
      </c>
      <c r="J162" s="88">
        <v>5.17681477636096E-2</v>
      </c>
      <c r="K162" s="86">
        <v>0.75937112199993384</v>
      </c>
      <c r="L162" s="86">
        <v>0.7858473116820559</v>
      </c>
      <c r="M162" s="89"/>
      <c r="N162" s="86">
        <v>19.316897420520608</v>
      </c>
      <c r="O162" s="86">
        <v>0.75937112199993384</v>
      </c>
      <c r="P162" s="88">
        <v>5.3625720000000002E-2</v>
      </c>
      <c r="Q162" s="86">
        <v>0.59758520000000004</v>
      </c>
      <c r="R162" s="86"/>
      <c r="S162" s="90">
        <v>355.36443371752614</v>
      </c>
      <c r="T162" s="90">
        <v>13.439020080087349</v>
      </c>
      <c r="U162" s="90">
        <v>329.0736547887272</v>
      </c>
      <c r="V162" s="90">
        <v>2.7196601102569273</v>
      </c>
      <c r="W162" s="90">
        <v>325.36791726656958</v>
      </c>
      <c r="X162" s="90">
        <v>2.4098836175762695</v>
      </c>
      <c r="Y162" s="91">
        <v>94174.519897340375</v>
      </c>
      <c r="Z162" s="86">
        <v>0.02</v>
      </c>
      <c r="AA162" s="89">
        <v>-16</v>
      </c>
      <c r="AB162" s="56">
        <v>-3.6598535846464664</v>
      </c>
      <c r="AC162" s="63">
        <v>5.3115506442633721E-2</v>
      </c>
      <c r="AD162" s="64">
        <v>333.62075657745828</v>
      </c>
      <c r="AE162" s="90">
        <v>2.8235266452429642</v>
      </c>
      <c r="AF162" s="86">
        <v>-1.0027428553536222</v>
      </c>
    </row>
    <row r="163" spans="1:32">
      <c r="A163" s="84" t="s">
        <v>347</v>
      </c>
      <c r="C163" s="85">
        <v>594.46172248565119</v>
      </c>
      <c r="D163" s="85">
        <v>53.025634716604728</v>
      </c>
      <c r="E163" s="85">
        <v>34.317400843829446</v>
      </c>
      <c r="F163" s="86">
        <v>8.9199409669113952E-2</v>
      </c>
      <c r="G163" s="86"/>
      <c r="H163" s="87">
        <v>0.39287993656702319</v>
      </c>
      <c r="I163" s="86">
        <v>1.3319075248860202</v>
      </c>
      <c r="J163" s="88">
        <v>5.341031377443118E-2</v>
      </c>
      <c r="K163" s="86">
        <v>0.77521665188965361</v>
      </c>
      <c r="L163" s="86">
        <v>0.58203489161606325</v>
      </c>
      <c r="M163" s="89"/>
      <c r="N163" s="86">
        <v>18.722975570286284</v>
      </c>
      <c r="O163" s="86">
        <v>0.77521665188965361</v>
      </c>
      <c r="P163" s="88">
        <v>5.3349880000000002E-2</v>
      </c>
      <c r="Q163" s="86">
        <v>1.083059</v>
      </c>
      <c r="R163" s="86"/>
      <c r="S163" s="90">
        <v>343.70628528062844</v>
      </c>
      <c r="T163" s="90">
        <v>24.324849890469679</v>
      </c>
      <c r="U163" s="90">
        <v>336.47103674196876</v>
      </c>
      <c r="V163" s="90">
        <v>3.8217934720146118</v>
      </c>
      <c r="W163" s="90">
        <v>335.42510206314728</v>
      </c>
      <c r="X163" s="90">
        <v>2.5342778389055298</v>
      </c>
      <c r="Y163" s="91" t="s">
        <v>204</v>
      </c>
      <c r="Z163" s="86">
        <v>0</v>
      </c>
      <c r="AA163" s="89">
        <v>-18</v>
      </c>
      <c r="AB163" s="56">
        <v>-0.60379458397888941</v>
      </c>
      <c r="AC163" s="63">
        <v>5.3140782138602315E-2</v>
      </c>
      <c r="AD163" s="64">
        <v>333.77547431607945</v>
      </c>
      <c r="AE163" s="90">
        <v>3.6961996170239786</v>
      </c>
      <c r="AF163" s="86">
        <v>-0.95683254715742683</v>
      </c>
    </row>
    <row r="164" spans="1:32">
      <c r="A164" s="84" t="s">
        <v>348</v>
      </c>
      <c r="C164" s="85">
        <v>694.51779155411987</v>
      </c>
      <c r="D164" s="85">
        <v>68.824136962624266</v>
      </c>
      <c r="E164" s="85">
        <v>40.589916416031997</v>
      </c>
      <c r="F164" s="86">
        <v>9.9096290692016337E-2</v>
      </c>
      <c r="G164" s="86"/>
      <c r="H164" s="87">
        <v>0.39667871083623696</v>
      </c>
      <c r="I164" s="86">
        <v>1.19033076963562</v>
      </c>
      <c r="J164" s="88">
        <v>5.3995867578697961E-2</v>
      </c>
      <c r="K164" s="86">
        <v>0.74171230319288028</v>
      </c>
      <c r="L164" s="86">
        <v>0.62311445029681189</v>
      </c>
      <c r="M164" s="89"/>
      <c r="N164" s="86">
        <v>18.519935781058038</v>
      </c>
      <c r="O164" s="86">
        <v>0.74171230319288028</v>
      </c>
      <c r="P164" s="88">
        <v>5.3281580000000002E-2</v>
      </c>
      <c r="Q164" s="86">
        <v>0.93099419999999999</v>
      </c>
      <c r="R164" s="86"/>
      <c r="S164" s="90">
        <v>340.80659370333734</v>
      </c>
      <c r="T164" s="90">
        <v>20.94234413740925</v>
      </c>
      <c r="U164" s="90">
        <v>339.23650174055615</v>
      </c>
      <c r="V164" s="90">
        <v>3.4385480876824581</v>
      </c>
      <c r="W164" s="90">
        <v>339.00744179314768</v>
      </c>
      <c r="X164" s="90">
        <v>2.4499534229207587</v>
      </c>
      <c r="Y164" s="91">
        <v>66612.983788354948</v>
      </c>
      <c r="Z164" s="86">
        <v>0.03</v>
      </c>
      <c r="AA164" s="89">
        <v>-23</v>
      </c>
      <c r="AB164" s="56">
        <v>0.48591678631633162</v>
      </c>
      <c r="AC164" s="63">
        <v>5.3723380984105951E-2</v>
      </c>
      <c r="AD164" s="64">
        <v>337.34065295607002</v>
      </c>
      <c r="AE164" s="90">
        <v>3.6603637102944617</v>
      </c>
      <c r="AF164" s="86">
        <v>0.10108396322552338</v>
      </c>
    </row>
    <row r="165" spans="1:32">
      <c r="A165" s="84" t="s">
        <v>349</v>
      </c>
      <c r="C165" s="85">
        <v>730.63861826615789</v>
      </c>
      <c r="D165" s="85">
        <v>64.185977456365919</v>
      </c>
      <c r="E165" s="85">
        <v>42.127488281422991</v>
      </c>
      <c r="F165" s="86">
        <v>8.7849144367269372E-2</v>
      </c>
      <c r="G165" s="86"/>
      <c r="H165" s="87">
        <v>0.38991954920051503</v>
      </c>
      <c r="I165" s="86">
        <v>1.0167701035890646</v>
      </c>
      <c r="J165" s="88">
        <v>5.3513144654952056E-2</v>
      </c>
      <c r="K165" s="86">
        <v>0.74131836906156556</v>
      </c>
      <c r="L165" s="86">
        <v>0.72909143025036793</v>
      </c>
      <c r="M165" s="89"/>
      <c r="N165" s="86">
        <v>18.686997492819941</v>
      </c>
      <c r="O165" s="86">
        <v>0.74131836906156556</v>
      </c>
      <c r="P165" s="88">
        <v>5.2846138949169619E-2</v>
      </c>
      <c r="Q165" s="86">
        <v>0.69589404311606029</v>
      </c>
      <c r="R165" s="86"/>
      <c r="S165" s="90">
        <v>322.19648674471671</v>
      </c>
      <c r="T165" s="90">
        <v>15.731256432078567</v>
      </c>
      <c r="U165" s="90">
        <v>334.31067390422675</v>
      </c>
      <c r="V165" s="90">
        <v>2.9004016939994659</v>
      </c>
      <c r="W165" s="90">
        <v>336.05435173467481</v>
      </c>
      <c r="X165" s="90">
        <v>2.4278690633132705</v>
      </c>
      <c r="Y165" s="91">
        <v>59918.088010532607</v>
      </c>
      <c r="Z165" s="86">
        <v>0.03</v>
      </c>
      <c r="AA165" s="89">
        <v>-21</v>
      </c>
      <c r="AB165" s="56">
        <v>-0.41242706334364554</v>
      </c>
      <c r="AC165" s="63">
        <v>5.3243094089847516E-2</v>
      </c>
      <c r="AD165" s="64">
        <v>334.40170889892954</v>
      </c>
      <c r="AE165" s="90">
        <v>3.6284300000124858</v>
      </c>
      <c r="AF165" s="86">
        <v>-0.77100626144523954</v>
      </c>
    </row>
    <row r="166" spans="1:32">
      <c r="A166" s="84" t="s">
        <v>350</v>
      </c>
      <c r="C166" s="85">
        <v>633.54213460450308</v>
      </c>
      <c r="D166" s="85">
        <v>67.630394195397457</v>
      </c>
      <c r="E166" s="85">
        <v>37.386904601256795</v>
      </c>
      <c r="F166" s="86">
        <v>0.10674963905536702</v>
      </c>
      <c r="G166" s="86"/>
      <c r="H166" s="87">
        <v>0.40592603384550302</v>
      </c>
      <c r="I166" s="86">
        <v>1.0142322952414946</v>
      </c>
      <c r="J166" s="88">
        <v>5.4346287139388688E-2</v>
      </c>
      <c r="K166" s="86">
        <v>0.77700092371241114</v>
      </c>
      <c r="L166" s="86">
        <v>0.76609759653472953</v>
      </c>
      <c r="M166" s="89"/>
      <c r="N166" s="86">
        <v>18.40052104084269</v>
      </c>
      <c r="O166" s="86">
        <v>0.77700092371241114</v>
      </c>
      <c r="P166" s="88">
        <v>5.4172110000000002E-2</v>
      </c>
      <c r="Q166" s="86">
        <v>0.65187170000000005</v>
      </c>
      <c r="R166" s="86"/>
      <c r="S166" s="90">
        <v>378.21137120377688</v>
      </c>
      <c r="T166" s="90">
        <v>14.5955372185953</v>
      </c>
      <c r="U166" s="90">
        <v>345.93713204842885</v>
      </c>
      <c r="V166" s="90">
        <v>2.9777513983184623</v>
      </c>
      <c r="W166" s="90">
        <v>341.15030996231218</v>
      </c>
      <c r="X166" s="90">
        <v>2.582339448841009</v>
      </c>
      <c r="Y166" s="91" t="s">
        <v>204</v>
      </c>
      <c r="Z166" s="86">
        <v>0</v>
      </c>
      <c r="AA166" s="89">
        <v>-17</v>
      </c>
      <c r="AB166" s="56">
        <v>1.1380450397339814</v>
      </c>
      <c r="AC166" s="63">
        <v>5.407203217552968E-2</v>
      </c>
      <c r="AD166" s="64">
        <v>339.47326031584464</v>
      </c>
      <c r="AE166" s="90">
        <v>3.7616991345454949</v>
      </c>
      <c r="AF166" s="86">
        <v>0.73390513823283765</v>
      </c>
    </row>
    <row r="167" spans="1:32" ht="14" thickBot="1">
      <c r="A167" s="102" t="s">
        <v>351</v>
      </c>
      <c r="B167" s="82"/>
      <c r="C167" s="103">
        <v>586.07084698295785</v>
      </c>
      <c r="D167" s="103">
        <v>57.420891295249582</v>
      </c>
      <c r="E167" s="103">
        <v>34.591597282076229</v>
      </c>
      <c r="F167" s="104">
        <v>9.797602387296242E-2</v>
      </c>
      <c r="G167" s="104"/>
      <c r="H167" s="105">
        <v>0.40363802306138563</v>
      </c>
      <c r="I167" s="104">
        <v>0.99896162366132901</v>
      </c>
      <c r="J167" s="106">
        <v>5.4528150741602985E-2</v>
      </c>
      <c r="K167" s="104">
        <v>0.74182706569714685</v>
      </c>
      <c r="L167" s="104">
        <v>0.74259816205776796</v>
      </c>
      <c r="M167" s="107"/>
      <c r="N167" s="104">
        <v>18.339151179704992</v>
      </c>
      <c r="O167" s="104">
        <v>0.74182706569714685</v>
      </c>
      <c r="P167" s="106">
        <v>5.3687110000000003E-2</v>
      </c>
      <c r="Q167" s="104">
        <v>0.66904180000000002</v>
      </c>
      <c r="R167" s="104"/>
      <c r="S167" s="108">
        <v>357.94761468144708</v>
      </c>
      <c r="T167" s="108">
        <v>15.031679790646235</v>
      </c>
      <c r="U167" s="108">
        <v>344.28334673342454</v>
      </c>
      <c r="V167" s="108">
        <v>2.9210581444050754</v>
      </c>
      <c r="W167" s="108">
        <v>342.26215245646034</v>
      </c>
      <c r="X167" s="108">
        <v>2.4732429518125043</v>
      </c>
      <c r="Y167" s="109">
        <v>158905.48192125672</v>
      </c>
      <c r="Z167" s="104">
        <v>0.01</v>
      </c>
      <c r="AA167" s="107">
        <v>-10</v>
      </c>
      <c r="AB167" s="58">
        <v>1.4764918805395322</v>
      </c>
      <c r="AC167" s="79">
        <v>5.4252978015036021E-2</v>
      </c>
      <c r="AD167" s="80">
        <v>340.57978025296404</v>
      </c>
      <c r="AE167" s="108">
        <v>3.6948537287961472</v>
      </c>
      <c r="AF167" s="104">
        <v>1.0622493332237415</v>
      </c>
    </row>
  </sheetData>
  <mergeCells count="9">
    <mergeCell ref="Z3:Z4"/>
    <mergeCell ref="AA3:AA4"/>
    <mergeCell ref="AE3:AE4"/>
    <mergeCell ref="H2:L2"/>
    <mergeCell ref="N2:Q2"/>
    <mergeCell ref="L3:L4"/>
    <mergeCell ref="T3:T4"/>
    <mergeCell ref="V3:V4"/>
    <mergeCell ref="X3:X4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Table 1</vt:lpstr>
      <vt:lpstr>Table 2</vt:lpstr>
      <vt:lpstr>Table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0-09-12T10:50:45Z</dcterms:modified>
</cp:coreProperties>
</file>